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brenner/Dropbox/Brenner lab Projects 2015/NAAD in man and mouse paper/Final/"/>
    </mc:Choice>
  </mc:AlternateContent>
  <bookViews>
    <workbookView xWindow="740" yWindow="460" windowWidth="20500" windowHeight="736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7" i="1" l="1"/>
  <c r="P107" i="1"/>
  <c r="R106" i="1"/>
  <c r="P106" i="1"/>
  <c r="P105" i="1"/>
  <c r="R104" i="1"/>
  <c r="P104" i="1"/>
  <c r="R103" i="1"/>
  <c r="P103" i="1"/>
  <c r="P102" i="1"/>
  <c r="P101" i="1"/>
  <c r="R100" i="1"/>
  <c r="P100" i="1"/>
  <c r="R99" i="1"/>
  <c r="P99" i="1"/>
  <c r="P98" i="1"/>
  <c r="P97" i="1"/>
  <c r="R96" i="1"/>
  <c r="P96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R81" i="1"/>
  <c r="O81" i="1"/>
  <c r="P81" i="1"/>
  <c r="P76" i="1"/>
  <c r="O76" i="1"/>
  <c r="P75" i="1"/>
  <c r="O75" i="1"/>
  <c r="P74" i="1"/>
  <c r="O74" i="1"/>
  <c r="P73" i="1"/>
  <c r="O73" i="1"/>
  <c r="R72" i="1"/>
  <c r="P72" i="1"/>
  <c r="O72" i="1"/>
  <c r="R71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R60" i="1"/>
  <c r="O60" i="1"/>
  <c r="R59" i="1"/>
  <c r="O59" i="1"/>
  <c r="P59" i="1"/>
  <c r="R58" i="1"/>
  <c r="P58" i="1"/>
  <c r="O58" i="1"/>
  <c r="R57" i="1"/>
  <c r="P57" i="1"/>
  <c r="O57" i="1"/>
  <c r="R56" i="1"/>
  <c r="O56" i="1"/>
  <c r="R55" i="1"/>
  <c r="O55" i="1"/>
  <c r="P55" i="1"/>
  <c r="R54" i="1"/>
  <c r="P54" i="1"/>
  <c r="O54" i="1"/>
  <c r="R53" i="1"/>
  <c r="P53" i="1"/>
  <c r="O53" i="1"/>
  <c r="R52" i="1"/>
  <c r="O52" i="1"/>
  <c r="R51" i="1"/>
  <c r="O51" i="1"/>
  <c r="P51" i="1"/>
  <c r="R50" i="1"/>
  <c r="P50" i="1"/>
  <c r="O50" i="1"/>
  <c r="R49" i="1"/>
  <c r="P49" i="1"/>
  <c r="O49" i="1"/>
  <c r="R45" i="1"/>
  <c r="O45" i="1"/>
  <c r="R44" i="1"/>
  <c r="O44" i="1"/>
  <c r="P44" i="1"/>
  <c r="R43" i="1"/>
  <c r="P43" i="1"/>
  <c r="O43" i="1"/>
  <c r="R42" i="1"/>
  <c r="P42" i="1"/>
  <c r="O42" i="1"/>
  <c r="R41" i="1"/>
  <c r="P41" i="1"/>
  <c r="R40" i="1"/>
  <c r="O40" i="1"/>
  <c r="P40" i="1"/>
  <c r="R39" i="1"/>
  <c r="P39" i="1"/>
  <c r="O39" i="1"/>
  <c r="R38" i="1"/>
  <c r="P38" i="1"/>
  <c r="O38" i="1"/>
  <c r="R37" i="1"/>
  <c r="O37" i="1"/>
  <c r="R36" i="1"/>
  <c r="O36" i="1"/>
  <c r="P36" i="1"/>
  <c r="R35" i="1"/>
  <c r="P35" i="1"/>
  <c r="O35" i="1"/>
  <c r="R34" i="1"/>
  <c r="P34" i="1"/>
  <c r="O34" i="1"/>
  <c r="R30" i="1"/>
  <c r="O30" i="1"/>
  <c r="R29" i="1"/>
  <c r="O29" i="1"/>
  <c r="P29" i="1"/>
  <c r="R28" i="1"/>
  <c r="P28" i="1"/>
  <c r="O28" i="1"/>
  <c r="R27" i="1"/>
  <c r="P27" i="1"/>
  <c r="O27" i="1"/>
  <c r="R26" i="1"/>
  <c r="P26" i="1"/>
  <c r="R25" i="1"/>
  <c r="O25" i="1"/>
  <c r="P25" i="1"/>
  <c r="R24" i="1"/>
  <c r="P24" i="1"/>
  <c r="O24" i="1"/>
  <c r="R23" i="1"/>
  <c r="P23" i="1"/>
  <c r="O23" i="1"/>
  <c r="R22" i="1"/>
  <c r="O22" i="1"/>
  <c r="R21" i="1"/>
  <c r="O21" i="1"/>
  <c r="P21" i="1"/>
  <c r="R20" i="1"/>
  <c r="P20" i="1"/>
  <c r="O20" i="1"/>
  <c r="R19" i="1"/>
  <c r="P19" i="1"/>
  <c r="O19" i="1"/>
  <c r="R14" i="1"/>
  <c r="O14" i="1"/>
  <c r="R13" i="1"/>
  <c r="O13" i="1"/>
  <c r="P13" i="1"/>
  <c r="R12" i="1"/>
  <c r="P12" i="1"/>
  <c r="O12" i="1"/>
  <c r="P11" i="1"/>
  <c r="O11" i="1"/>
  <c r="R10" i="1"/>
  <c r="O10" i="1"/>
  <c r="P10" i="1"/>
  <c r="R9" i="1"/>
  <c r="P9" i="1"/>
  <c r="O9" i="1"/>
  <c r="R8" i="1"/>
  <c r="P8" i="1"/>
  <c r="O8" i="1"/>
  <c r="R7" i="1"/>
  <c r="O7" i="1"/>
  <c r="P6" i="1"/>
  <c r="O6" i="1"/>
  <c r="P5" i="1"/>
  <c r="O5" i="1"/>
  <c r="P4" i="1"/>
  <c r="O4" i="1"/>
  <c r="R3" i="1"/>
  <c r="P3" i="1"/>
  <c r="O3" i="1"/>
  <c r="O26" i="1"/>
  <c r="O41" i="1"/>
  <c r="P7" i="1"/>
  <c r="P14" i="1"/>
  <c r="P22" i="1"/>
  <c r="P30" i="1"/>
  <c r="P37" i="1"/>
  <c r="P45" i="1"/>
  <c r="P52" i="1"/>
  <c r="P56" i="1"/>
  <c r="P60" i="1"/>
</calcChain>
</file>

<file path=xl/sharedStrings.xml><?xml version="1.0" encoding="utf-8"?>
<sst xmlns="http://schemas.openxmlformats.org/spreadsheetml/2006/main" count="361" uniqueCount="43">
  <si>
    <t>umol Nam/ mmol creatinine</t>
  </si>
  <si>
    <t>DLB (002)</t>
  </si>
  <si>
    <t>SAM (004)</t>
  </si>
  <si>
    <t>RAS (006)</t>
  </si>
  <si>
    <t>SOK (007)</t>
  </si>
  <si>
    <t>A-E (008)</t>
  </si>
  <si>
    <t>PSK (012)</t>
  </si>
  <si>
    <t>DMM (015)</t>
  </si>
  <si>
    <t>CGO (018)</t>
  </si>
  <si>
    <t>CAD (019)</t>
  </si>
  <si>
    <t>RJF (021)</t>
  </si>
  <si>
    <t>TLR (024)</t>
  </si>
  <si>
    <t>SAM (025)</t>
  </si>
  <si>
    <t>Mean</t>
  </si>
  <si>
    <t>SEM</t>
  </si>
  <si>
    <t>Found in</t>
  </si>
  <si>
    <t>N</t>
  </si>
  <si>
    <t>low</t>
  </si>
  <si>
    <t>v2,pre</t>
  </si>
  <si>
    <t>v2, 0-6 h</t>
  </si>
  <si>
    <t>BLQ</t>
  </si>
  <si>
    <t>v2, 6-12 h</t>
  </si>
  <si>
    <t>NS</t>
  </si>
  <si>
    <t>v3,12-24 h</t>
  </si>
  <si>
    <t>mid</t>
  </si>
  <si>
    <t>v4, pre</t>
  </si>
  <si>
    <t>v4, 0-6 h</t>
  </si>
  <si>
    <t>v4, 6-12 h</t>
  </si>
  <si>
    <t>v5, 12-24 h</t>
  </si>
  <si>
    <t>high</t>
  </si>
  <si>
    <t>v6, pre</t>
  </si>
  <si>
    <t>v6, 0-6 h</t>
  </si>
  <si>
    <t>v6, 6-12 h</t>
  </si>
  <si>
    <t>v7, 12-24 h</t>
  </si>
  <si>
    <t>umol MeNam/ mmol creatinine</t>
  </si>
  <si>
    <t>umol py-4/ mmol creatinine</t>
  </si>
  <si>
    <t>umol py-2/ mmol creatinine</t>
  </si>
  <si>
    <t>umol NaR/ mmol creatinine</t>
  </si>
  <si>
    <t>BI</t>
  </si>
  <si>
    <t>umol NR/ mmol creatinine</t>
  </si>
  <si>
    <t>umol NMN/ mmol creatinine</t>
  </si>
  <si>
    <t>Not extracted</t>
  </si>
  <si>
    <t>Supplementary Data File 3. n=12 Clinical Study: Urinary NAD metabol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14" fontId="1" fillId="0" borderId="0" xfId="0" applyNumberFormat="1" applyFont="1" applyAlignment="1">
      <alignment horizontal="center"/>
    </xf>
    <xf numFmtId="14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4" fontId="1" fillId="0" borderId="0" xfId="0" applyNumberFormat="1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tabSelected="1" workbookViewId="0"/>
  </sheetViews>
  <sheetFormatPr baseColWidth="10" defaultColWidth="8.83203125" defaultRowHeight="15" x14ac:dyDescent="0.2"/>
  <sheetData>
    <row r="1" spans="1:18" x14ac:dyDescent="0.2">
      <c r="A1" s="1" t="s">
        <v>42</v>
      </c>
      <c r="B1" s="2"/>
      <c r="C1" s="26" t="s">
        <v>0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1"/>
      <c r="P1" s="1"/>
      <c r="Q1" s="1"/>
      <c r="R1" s="3"/>
    </row>
    <row r="2" spans="1:18" ht="16" thickBot="1" x14ac:dyDescent="0.25">
      <c r="A2" s="4"/>
      <c r="B2" s="5"/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6" t="s">
        <v>13</v>
      </c>
      <c r="P2" s="6" t="s">
        <v>14</v>
      </c>
      <c r="Q2" s="6" t="s">
        <v>15</v>
      </c>
      <c r="R2" s="6" t="s">
        <v>16</v>
      </c>
    </row>
    <row r="3" spans="1:18" x14ac:dyDescent="0.2">
      <c r="A3" s="23" t="s">
        <v>17</v>
      </c>
      <c r="B3" s="3" t="s">
        <v>18</v>
      </c>
      <c r="C3" s="2">
        <v>0.19928285714285709</v>
      </c>
      <c r="D3" s="2">
        <v>0.20467699860028513</v>
      </c>
      <c r="E3" s="2">
        <v>0.13547653125</v>
      </c>
      <c r="F3" s="2">
        <v>0.22881937500000002</v>
      </c>
      <c r="G3" s="2">
        <v>0.22261090909090908</v>
      </c>
      <c r="H3" s="2">
        <v>8.925343668519746E-2</v>
      </c>
      <c r="I3" s="2">
        <v>0.17358799024539512</v>
      </c>
      <c r="J3" s="2">
        <v>0.1844879553011089</v>
      </c>
      <c r="K3" s="2">
        <v>0.69528307069889328</v>
      </c>
      <c r="L3" s="2">
        <v>0.24961087094703352</v>
      </c>
      <c r="M3" s="2">
        <v>0.1749692727272727</v>
      </c>
      <c r="N3" s="2">
        <v>0.1707331914893617</v>
      </c>
      <c r="O3" s="7">
        <f>+SUM(C3:N3)/R3</f>
        <v>0.22739937159819282</v>
      </c>
      <c r="P3" s="7">
        <f>+STDEV(C3:N3)/SQRT(R3)</f>
        <v>4.4293394280416752E-2</v>
      </c>
      <c r="Q3" s="8">
        <v>12</v>
      </c>
      <c r="R3" s="3">
        <f>+COUNT(C3:N3)</f>
        <v>12</v>
      </c>
    </row>
    <row r="4" spans="1:18" x14ac:dyDescent="0.2">
      <c r="A4" s="23"/>
      <c r="B4" s="3" t="s">
        <v>19</v>
      </c>
      <c r="C4" s="2">
        <v>5.9393999999999995E-2</v>
      </c>
      <c r="D4" s="2">
        <v>3.2565206068160095E-2</v>
      </c>
      <c r="E4" s="2">
        <v>7.1978531250000005E-2</v>
      </c>
      <c r="F4" s="2">
        <v>0.12636365625000001</v>
      </c>
      <c r="G4" s="2">
        <v>4.1563363636363634E-2</v>
      </c>
      <c r="H4" s="2">
        <v>9.3761570868330021E-2</v>
      </c>
      <c r="I4" s="2">
        <v>0.11167531182224676</v>
      </c>
      <c r="J4" s="2">
        <v>0.11727654083361264</v>
      </c>
      <c r="K4" s="2">
        <v>0.25305790396318162</v>
      </c>
      <c r="L4" s="2" t="s">
        <v>20</v>
      </c>
      <c r="M4" s="2" t="s">
        <v>20</v>
      </c>
      <c r="N4" s="2">
        <v>9.2960936170212768E-2</v>
      </c>
      <c r="O4" s="7">
        <f t="shared" ref="O4:O14" si="0">+SUM(C4:N4)/R4</f>
        <v>8.3383085071842292E-2</v>
      </c>
      <c r="P4" s="7">
        <f t="shared" ref="P4:P14" si="1">+STDEV(C4:N4)/SQRT(R4)</f>
        <v>1.8012682962050556E-2</v>
      </c>
      <c r="Q4" s="8">
        <v>10</v>
      </c>
      <c r="R4" s="3">
        <v>12</v>
      </c>
    </row>
    <row r="5" spans="1:18" x14ac:dyDescent="0.2">
      <c r="A5" s="23"/>
      <c r="B5" s="3" t="s">
        <v>21</v>
      </c>
      <c r="C5" s="2">
        <v>3.9188857142857136E-2</v>
      </c>
      <c r="D5" s="2" t="s">
        <v>22</v>
      </c>
      <c r="E5" s="2">
        <v>3.1709812500000004E-2</v>
      </c>
      <c r="F5" s="2">
        <v>5.1613500000000007E-2</v>
      </c>
      <c r="G5" s="2">
        <v>6.6309999999999994E-2</v>
      </c>
      <c r="H5" s="2">
        <v>5.3857089869921562E-2</v>
      </c>
      <c r="I5" s="2">
        <v>2.7194580473873582E-2</v>
      </c>
      <c r="J5" s="2">
        <v>2.9481292943412719E-2</v>
      </c>
      <c r="K5" s="2" t="s">
        <v>20</v>
      </c>
      <c r="L5" s="2" t="s">
        <v>20</v>
      </c>
      <c r="M5" s="2" t="s">
        <v>20</v>
      </c>
      <c r="N5" s="2">
        <v>1.6565655319148935E-2</v>
      </c>
      <c r="O5" s="7">
        <f t="shared" si="0"/>
        <v>2.872007165901945E-2</v>
      </c>
      <c r="P5" s="7">
        <f t="shared" si="1"/>
        <v>4.9807474343557603E-3</v>
      </c>
      <c r="Q5" s="8">
        <v>8</v>
      </c>
      <c r="R5" s="3">
        <v>11</v>
      </c>
    </row>
    <row r="6" spans="1:18" x14ac:dyDescent="0.2">
      <c r="A6" s="24"/>
      <c r="B6" s="9" t="s">
        <v>23</v>
      </c>
      <c r="C6" s="10">
        <v>8.7441800000000014E-2</v>
      </c>
      <c r="D6" s="10">
        <v>0.14675476072889693</v>
      </c>
      <c r="E6" s="10">
        <v>7.5418125000000003E-2</v>
      </c>
      <c r="F6" s="10">
        <v>5.8287163636363638E-2</v>
      </c>
      <c r="G6" s="10">
        <v>3.2366499999999999E-2</v>
      </c>
      <c r="H6" s="10">
        <v>9.4803301073498797E-2</v>
      </c>
      <c r="I6" s="10">
        <v>7.8223467382992767E-2</v>
      </c>
      <c r="J6" s="10">
        <v>0.17304741734711587</v>
      </c>
      <c r="K6" s="10">
        <v>0.45211957535758451</v>
      </c>
      <c r="L6" s="10">
        <v>6.7478393138932197E-2</v>
      </c>
      <c r="M6" s="10" t="s">
        <v>20</v>
      </c>
      <c r="N6" s="10">
        <v>0.17142446808510639</v>
      </c>
      <c r="O6" s="11">
        <f t="shared" si="0"/>
        <v>0.11978041431254094</v>
      </c>
      <c r="P6" s="11">
        <f t="shared" si="1"/>
        <v>3.3528577279259821E-2</v>
      </c>
      <c r="Q6" s="12">
        <v>11</v>
      </c>
      <c r="R6" s="9">
        <v>12</v>
      </c>
    </row>
    <row r="7" spans="1:18" x14ac:dyDescent="0.2">
      <c r="A7" s="25" t="s">
        <v>24</v>
      </c>
      <c r="B7" s="3" t="s">
        <v>25</v>
      </c>
      <c r="C7" s="2">
        <v>0.22764923076923077</v>
      </c>
      <c r="D7" s="2">
        <v>6.1945242699719474E-2</v>
      </c>
      <c r="E7" s="2">
        <v>0.21343999999999999</v>
      </c>
      <c r="F7" s="2">
        <v>0.18968813793103448</v>
      </c>
      <c r="G7" s="2">
        <v>0.17323500000000003</v>
      </c>
      <c r="H7" s="2">
        <v>0.22648771882092505</v>
      </c>
      <c r="I7" s="2">
        <v>0.14187153464090183</v>
      </c>
      <c r="J7" s="2">
        <v>0.20162932076038875</v>
      </c>
      <c r="K7" s="2">
        <v>0.32926191681737682</v>
      </c>
      <c r="L7" s="2">
        <v>0.12733929027130891</v>
      </c>
      <c r="M7" s="2">
        <v>0.18508625454545452</v>
      </c>
      <c r="N7" s="2">
        <v>0.17175146938775512</v>
      </c>
      <c r="O7" s="7">
        <f t="shared" si="0"/>
        <v>0.18744875972034133</v>
      </c>
      <c r="P7" s="7">
        <f t="shared" si="1"/>
        <v>1.8673494278534351E-2</v>
      </c>
      <c r="Q7" s="8">
        <v>12</v>
      </c>
      <c r="R7" s="3">
        <f t="shared" ref="R7:R14" si="2">+COUNT(C7:N7)</f>
        <v>12</v>
      </c>
    </row>
    <row r="8" spans="1:18" x14ac:dyDescent="0.2">
      <c r="A8" s="23"/>
      <c r="B8" s="3" t="s">
        <v>26</v>
      </c>
      <c r="C8" s="2">
        <v>7.0802769230769225E-2</v>
      </c>
      <c r="D8" s="2">
        <v>6.5736516451301255E-2</v>
      </c>
      <c r="E8" s="2">
        <v>0.10679399999999999</v>
      </c>
      <c r="F8" s="2">
        <v>0.13758620689655168</v>
      </c>
      <c r="G8" s="2">
        <v>5.4810000000000005E-2</v>
      </c>
      <c r="H8" s="2">
        <v>0.15985338402606597</v>
      </c>
      <c r="I8" s="2">
        <v>0.15881161660084162</v>
      </c>
      <c r="J8" s="2">
        <v>0.1888463647714852</v>
      </c>
      <c r="K8" s="2">
        <v>0.56218378738067099</v>
      </c>
      <c r="L8" s="2">
        <v>6.7254349138739386E-2</v>
      </c>
      <c r="M8" s="2">
        <v>6.0386836363636356E-2</v>
      </c>
      <c r="N8" s="2">
        <v>0.23693387755102041</v>
      </c>
      <c r="O8" s="7">
        <f t="shared" si="0"/>
        <v>0.15583330903425685</v>
      </c>
      <c r="P8" s="7">
        <f t="shared" si="1"/>
        <v>4.064445917955168E-2</v>
      </c>
      <c r="Q8" s="8">
        <v>12</v>
      </c>
      <c r="R8" s="3">
        <f t="shared" si="2"/>
        <v>12</v>
      </c>
    </row>
    <row r="9" spans="1:18" x14ac:dyDescent="0.2">
      <c r="A9" s="23"/>
      <c r="B9" s="3" t="s">
        <v>27</v>
      </c>
      <c r="C9" s="2">
        <v>2.0698892307692306E-2</v>
      </c>
      <c r="D9" s="2">
        <v>0.14535326523451855</v>
      </c>
      <c r="E9" s="2">
        <v>4.5163999999999996E-2</v>
      </c>
      <c r="F9" s="2">
        <v>0.15475893103448274</v>
      </c>
      <c r="G9" s="2">
        <v>5.1340500000000004E-2</v>
      </c>
      <c r="H9" s="2">
        <v>5.955718574259939E-2</v>
      </c>
      <c r="I9" s="2">
        <v>4.9153779204979896E-2</v>
      </c>
      <c r="J9" s="2">
        <v>0.12805608399284316</v>
      </c>
      <c r="K9" s="2">
        <v>0.15716677678335053</v>
      </c>
      <c r="L9" s="2">
        <v>7.0711090909090904E-2</v>
      </c>
      <c r="M9" s="2">
        <v>5.7060109090909084E-2</v>
      </c>
      <c r="N9" s="2">
        <v>0.17930106122448983</v>
      </c>
      <c r="O9" s="7">
        <f t="shared" si="0"/>
        <v>9.3193472960413026E-2</v>
      </c>
      <c r="P9" s="7">
        <f t="shared" si="1"/>
        <v>1.5913923134536882E-2</v>
      </c>
      <c r="Q9" s="8">
        <v>12</v>
      </c>
      <c r="R9" s="3">
        <f t="shared" si="2"/>
        <v>12</v>
      </c>
    </row>
    <row r="10" spans="1:18" x14ac:dyDescent="0.2">
      <c r="A10" s="24"/>
      <c r="B10" s="9" t="s">
        <v>28</v>
      </c>
      <c r="C10" s="10">
        <v>0.1313186557377049</v>
      </c>
      <c r="D10" s="10">
        <v>0.26096426420104984</v>
      </c>
      <c r="E10" s="10">
        <v>0.10846117241379308</v>
      </c>
      <c r="F10" s="10">
        <v>0.18783858620689653</v>
      </c>
      <c r="G10" s="10">
        <v>1.8338799999999999E-2</v>
      </c>
      <c r="H10" s="10">
        <v>-8.5216079187543613E-4</v>
      </c>
      <c r="I10" s="10">
        <v>0.10876559751116453</v>
      </c>
      <c r="J10" s="10">
        <v>0.22628310235361862</v>
      </c>
      <c r="K10" s="10">
        <v>6.2217734005956739E-2</v>
      </c>
      <c r="L10" s="10">
        <v>6.9674727272727263E-2</v>
      </c>
      <c r="M10" s="10">
        <v>4.1237600000000006E-2</v>
      </c>
      <c r="N10" s="10">
        <v>0.11690816326530612</v>
      </c>
      <c r="O10" s="11">
        <f t="shared" si="0"/>
        <v>0.11092968684802851</v>
      </c>
      <c r="P10" s="11">
        <f t="shared" si="1"/>
        <v>2.3386421135782001E-2</v>
      </c>
      <c r="Q10" s="12">
        <v>12</v>
      </c>
      <c r="R10" s="9">
        <f t="shared" si="2"/>
        <v>12</v>
      </c>
    </row>
    <row r="11" spans="1:18" x14ac:dyDescent="0.2">
      <c r="A11" s="25" t="s">
        <v>29</v>
      </c>
      <c r="B11" s="3" t="s">
        <v>30</v>
      </c>
      <c r="C11" s="2">
        <v>6.8747181818181805E-2</v>
      </c>
      <c r="D11" s="2">
        <v>0.19429591196939311</v>
      </c>
      <c r="E11" s="2">
        <v>0.23526222222222226</v>
      </c>
      <c r="F11" s="2">
        <v>9.5160580645161294E-2</v>
      </c>
      <c r="G11" s="2">
        <v>8.8177416666666675E-2</v>
      </c>
      <c r="H11" s="2">
        <v>0.12375149885099837</v>
      </c>
      <c r="I11" s="2">
        <v>0.17882109260161791</v>
      </c>
      <c r="J11" s="2">
        <v>0.37766359012363288</v>
      </c>
      <c r="K11" s="2">
        <v>0.49194561791464564</v>
      </c>
      <c r="L11" s="2" t="s">
        <v>20</v>
      </c>
      <c r="M11" s="2">
        <v>0.17350385454545456</v>
      </c>
      <c r="N11" s="2">
        <v>0.10075121739130435</v>
      </c>
      <c r="O11" s="7">
        <f t="shared" si="0"/>
        <v>0.17734001539577324</v>
      </c>
      <c r="P11" s="7">
        <f t="shared" si="1"/>
        <v>3.8203400294232033E-2</v>
      </c>
      <c r="Q11" s="8">
        <v>11</v>
      </c>
      <c r="R11" s="3">
        <v>12</v>
      </c>
    </row>
    <row r="12" spans="1:18" x14ac:dyDescent="0.2">
      <c r="A12" s="23"/>
      <c r="B12" s="3" t="s">
        <v>31</v>
      </c>
      <c r="C12" s="2">
        <v>0.30617636363636364</v>
      </c>
      <c r="D12" s="2">
        <v>0.1806224656522129</v>
      </c>
      <c r="E12" s="2">
        <v>0.36287888888888892</v>
      </c>
      <c r="F12" s="2">
        <v>0.27507096774193546</v>
      </c>
      <c r="G12" s="2">
        <v>0.11423433333333333</v>
      </c>
      <c r="H12" s="2">
        <v>0.63584541653490434</v>
      </c>
      <c r="I12" s="2">
        <v>0.24203076923076919</v>
      </c>
      <c r="J12" s="2">
        <v>0.32156033457210981</v>
      </c>
      <c r="K12" s="2">
        <v>0.93689896576124154</v>
      </c>
      <c r="L12" s="2">
        <v>0.34812983606557374</v>
      </c>
      <c r="M12" s="2">
        <v>6.7293163636363632E-2</v>
      </c>
      <c r="N12" s="2">
        <v>0.85125782608695644</v>
      </c>
      <c r="O12" s="7">
        <f t="shared" si="0"/>
        <v>0.38683327759505443</v>
      </c>
      <c r="P12" s="7">
        <f t="shared" si="1"/>
        <v>8.003336804106434E-2</v>
      </c>
      <c r="Q12" s="8">
        <v>12</v>
      </c>
      <c r="R12" s="3">
        <f t="shared" si="2"/>
        <v>12</v>
      </c>
    </row>
    <row r="13" spans="1:18" x14ac:dyDescent="0.2">
      <c r="A13" s="23"/>
      <c r="B13" s="3" t="s">
        <v>32</v>
      </c>
      <c r="C13" s="2">
        <v>0.26598272727272726</v>
      </c>
      <c r="D13" s="2">
        <v>0.48656582699911932</v>
      </c>
      <c r="E13" s="2">
        <v>0.35998666666666673</v>
      </c>
      <c r="F13" s="2">
        <v>0.36970935483870965</v>
      </c>
      <c r="G13" s="2">
        <v>0.1770008333333333</v>
      </c>
      <c r="H13" s="2">
        <v>0.32453048999557599</v>
      </c>
      <c r="I13" s="2">
        <v>0.11941984239418693</v>
      </c>
      <c r="J13" s="2">
        <v>1.5766519068056215</v>
      </c>
      <c r="K13" s="2">
        <v>0.70467878787049998</v>
      </c>
      <c r="L13" s="2">
        <v>0.57454131147540977</v>
      </c>
      <c r="M13" s="2">
        <v>0.20158930909090908</v>
      </c>
      <c r="N13" s="2">
        <v>0.85978304347826084</v>
      </c>
      <c r="O13" s="7">
        <f t="shared" si="0"/>
        <v>0.50170334168508501</v>
      </c>
      <c r="P13" s="7">
        <f t="shared" si="1"/>
        <v>0.11666353841268447</v>
      </c>
      <c r="Q13" s="8">
        <v>12</v>
      </c>
      <c r="R13" s="3">
        <f t="shared" si="2"/>
        <v>12</v>
      </c>
    </row>
    <row r="14" spans="1:18" x14ac:dyDescent="0.2">
      <c r="A14" s="24"/>
      <c r="B14" s="9" t="s">
        <v>33</v>
      </c>
      <c r="C14" s="10">
        <v>0.57468090909090908</v>
      </c>
      <c r="D14" s="10">
        <v>0.53897105717229721</v>
      </c>
      <c r="E14" s="10">
        <v>0.27079672131147542</v>
      </c>
      <c r="F14" s="10">
        <v>0.40913129032258061</v>
      </c>
      <c r="G14" s="10">
        <v>0.14851824999999999</v>
      </c>
      <c r="H14" s="10">
        <v>0.16601200928110788</v>
      </c>
      <c r="I14" s="10">
        <v>0.3354676270719999</v>
      </c>
      <c r="J14" s="10">
        <v>0.66948316687360332</v>
      </c>
      <c r="K14" s="10">
        <v>1.4605508421712905</v>
      </c>
      <c r="L14" s="10">
        <v>0.34195999999999999</v>
      </c>
      <c r="M14" s="10">
        <v>0.2181130909090909</v>
      </c>
      <c r="N14" s="10">
        <v>0.28561999999999999</v>
      </c>
      <c r="O14" s="11">
        <f t="shared" si="0"/>
        <v>0.45160874701702958</v>
      </c>
      <c r="P14" s="11">
        <f t="shared" si="1"/>
        <v>0.10312257734497803</v>
      </c>
      <c r="Q14" s="12">
        <v>12</v>
      </c>
      <c r="R14" s="9">
        <f t="shared" si="2"/>
        <v>12</v>
      </c>
    </row>
    <row r="15" spans="1:18" x14ac:dyDescent="0.2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1"/>
      <c r="P15" s="1"/>
      <c r="Q15" s="1"/>
      <c r="R15" s="3"/>
    </row>
    <row r="16" spans="1:18" x14ac:dyDescent="0.2">
      <c r="A16" s="1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1"/>
      <c r="P16" s="1"/>
      <c r="Q16" s="1"/>
      <c r="R16" s="3"/>
    </row>
    <row r="17" spans="1:18" x14ac:dyDescent="0.2">
      <c r="A17" s="1"/>
      <c r="B17" s="3"/>
      <c r="C17" s="22" t="s">
        <v>34</v>
      </c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1"/>
      <c r="P17" s="1"/>
      <c r="Q17" s="1"/>
      <c r="R17" s="3"/>
    </row>
    <row r="18" spans="1:18" ht="16" thickBot="1" x14ac:dyDescent="0.25">
      <c r="A18" s="4"/>
      <c r="B18" s="13"/>
      <c r="C18" s="13" t="s">
        <v>1</v>
      </c>
      <c r="D18" s="13" t="s">
        <v>2</v>
      </c>
      <c r="E18" s="13" t="s">
        <v>3</v>
      </c>
      <c r="F18" s="13" t="s">
        <v>4</v>
      </c>
      <c r="G18" s="13" t="s">
        <v>5</v>
      </c>
      <c r="H18" s="13" t="s">
        <v>6</v>
      </c>
      <c r="I18" s="13" t="s">
        <v>7</v>
      </c>
      <c r="J18" s="13" t="s">
        <v>8</v>
      </c>
      <c r="K18" s="13" t="s">
        <v>9</v>
      </c>
      <c r="L18" s="13" t="s">
        <v>10</v>
      </c>
      <c r="M18" s="13" t="s">
        <v>11</v>
      </c>
      <c r="N18" s="13" t="s">
        <v>12</v>
      </c>
      <c r="O18" s="6" t="s">
        <v>13</v>
      </c>
      <c r="P18" s="6" t="s">
        <v>14</v>
      </c>
      <c r="Q18" s="6" t="s">
        <v>15</v>
      </c>
      <c r="R18" s="6" t="s">
        <v>16</v>
      </c>
    </row>
    <row r="19" spans="1:18" x14ac:dyDescent="0.2">
      <c r="A19" s="23" t="s">
        <v>17</v>
      </c>
      <c r="B19" s="3" t="s">
        <v>18</v>
      </c>
      <c r="C19" s="2">
        <v>8.0634190476190462</v>
      </c>
      <c r="D19" s="2">
        <v>4.3876974782018028</v>
      </c>
      <c r="E19" s="2">
        <v>2.2710937499999999</v>
      </c>
      <c r="F19" s="2">
        <v>3.9980156250000003</v>
      </c>
      <c r="G19" s="2">
        <v>4.2541000000000002</v>
      </c>
      <c r="H19" s="2">
        <v>6.9160775510204093</v>
      </c>
      <c r="I19" s="2">
        <v>5.1773538461538458</v>
      </c>
      <c r="J19" s="2">
        <v>11.9404</v>
      </c>
      <c r="K19" s="2">
        <v>0.86636271390004072</v>
      </c>
      <c r="L19" s="2">
        <v>0.87678862891329901</v>
      </c>
      <c r="M19" s="2">
        <v>3.458552727272727</v>
      </c>
      <c r="N19" s="2">
        <v>0.73255914893617025</v>
      </c>
      <c r="O19" s="14">
        <f>+SUM(C19:N19)/R19</f>
        <v>4.4118683764181101</v>
      </c>
      <c r="P19" s="14">
        <f>+STDEV(C19:N19)/SQRT(R19)</f>
        <v>0.95807111238310227</v>
      </c>
      <c r="Q19" s="8">
        <v>12</v>
      </c>
      <c r="R19" s="3">
        <f>+COUNT(C19:N19)</f>
        <v>12</v>
      </c>
    </row>
    <row r="20" spans="1:18" x14ac:dyDescent="0.2">
      <c r="A20" s="23"/>
      <c r="B20" s="3" t="s">
        <v>19</v>
      </c>
      <c r="C20" s="2">
        <v>3.3400190476190468</v>
      </c>
      <c r="D20" s="2">
        <v>2.8545276631271612</v>
      </c>
      <c r="E20" s="2">
        <v>2.7839156250000001</v>
      </c>
      <c r="F20" s="2">
        <v>10.182337500000001</v>
      </c>
      <c r="G20" s="2">
        <v>2.2504636363636363</v>
      </c>
      <c r="H20" s="2">
        <v>4.6491061224489805</v>
      </c>
      <c r="I20" s="2">
        <v>5.6189723076923066</v>
      </c>
      <c r="J20" s="2">
        <v>3.9392000000000005</v>
      </c>
      <c r="K20" s="2">
        <v>2.6413837868344245</v>
      </c>
      <c r="L20" s="2">
        <v>2.4521893975111704</v>
      </c>
      <c r="M20" s="2">
        <v>3.6973309090909092</v>
      </c>
      <c r="N20" s="2">
        <v>2.2075008510638301</v>
      </c>
      <c r="O20" s="14">
        <f t="shared" ref="O20:O30" si="3">+SUM(C20:N20)/R20</f>
        <v>3.8847455705626222</v>
      </c>
      <c r="P20" s="14">
        <f t="shared" ref="P20:P30" si="4">+STDEV(C20:N20)/SQRT(R20)</f>
        <v>0.64515465947835737</v>
      </c>
      <c r="Q20" s="8">
        <v>12</v>
      </c>
      <c r="R20" s="3">
        <f t="shared" ref="R20:R30" si="5">+COUNT(C20:N20)</f>
        <v>12</v>
      </c>
    </row>
    <row r="21" spans="1:18" x14ac:dyDescent="0.2">
      <c r="A21" s="23"/>
      <c r="B21" s="3" t="s">
        <v>21</v>
      </c>
      <c r="C21" s="2">
        <v>3.1491142857142851</v>
      </c>
      <c r="D21" s="2" t="s">
        <v>22</v>
      </c>
      <c r="E21" s="2">
        <v>1.9376437500000001</v>
      </c>
      <c r="F21" s="2">
        <v>5.972175</v>
      </c>
      <c r="G21" s="2">
        <v>4.2857090909090907</v>
      </c>
      <c r="H21" s="2">
        <v>3.0666000000000002</v>
      </c>
      <c r="I21" s="2">
        <v>1.8710030769230768</v>
      </c>
      <c r="J21" s="2">
        <v>2.1103999999999998</v>
      </c>
      <c r="K21" s="2">
        <v>0.84522486981966238</v>
      </c>
      <c r="L21" s="2">
        <v>1.3233078567526446</v>
      </c>
      <c r="M21" s="2">
        <v>3.2452690909090909</v>
      </c>
      <c r="N21" s="2">
        <v>1.3522825531914893</v>
      </c>
      <c r="O21" s="14">
        <f t="shared" si="3"/>
        <v>2.6507935976563037</v>
      </c>
      <c r="P21" s="14">
        <f t="shared" si="4"/>
        <v>0.45323334981235447</v>
      </c>
      <c r="Q21" s="8">
        <v>11</v>
      </c>
      <c r="R21" s="3">
        <f t="shared" si="5"/>
        <v>11</v>
      </c>
    </row>
    <row r="22" spans="1:18" x14ac:dyDescent="0.2">
      <c r="A22" s="24"/>
      <c r="B22" s="9" t="s">
        <v>23</v>
      </c>
      <c r="C22" s="10">
        <v>6.1238900000000012</v>
      </c>
      <c r="D22" s="10">
        <v>10.723238095238093</v>
      </c>
      <c r="E22" s="10">
        <v>3.3973781250000004</v>
      </c>
      <c r="F22" s="10">
        <v>3.7535018181818183</v>
      </c>
      <c r="G22" s="10">
        <v>1.6751666666666667</v>
      </c>
      <c r="H22" s="10">
        <v>3.4394749999999998</v>
      </c>
      <c r="I22" s="10">
        <v>5.7843967741935485</v>
      </c>
      <c r="J22" s="10">
        <v>5.6724827586206885</v>
      </c>
      <c r="K22" s="10">
        <v>1.125016336258079</v>
      </c>
      <c r="L22" s="10">
        <v>1.610964383499365</v>
      </c>
      <c r="M22" s="10">
        <v>3.0021245901639344</v>
      </c>
      <c r="N22" s="10">
        <v>6.9809234042553188</v>
      </c>
      <c r="O22" s="15">
        <f t="shared" si="3"/>
        <v>4.4407131626731262</v>
      </c>
      <c r="P22" s="15">
        <f t="shared" si="4"/>
        <v>0.79468407693890397</v>
      </c>
      <c r="Q22" s="12">
        <v>12</v>
      </c>
      <c r="R22" s="9">
        <f t="shared" si="5"/>
        <v>12</v>
      </c>
    </row>
    <row r="23" spans="1:18" x14ac:dyDescent="0.2">
      <c r="A23" s="25" t="s">
        <v>24</v>
      </c>
      <c r="B23" s="3" t="s">
        <v>25</v>
      </c>
      <c r="C23" s="2">
        <v>6.387332307692307</v>
      </c>
      <c r="D23" s="2">
        <v>2.0310309995576472</v>
      </c>
      <c r="E23" s="2">
        <v>7.1882000000000001</v>
      </c>
      <c r="F23" s="2">
        <v>3.184727586206896</v>
      </c>
      <c r="G23" s="2">
        <v>6.6054000000000004</v>
      </c>
      <c r="H23" s="2">
        <v>8.3182826086956521</v>
      </c>
      <c r="I23" s="2">
        <v>8.0425416666666667</v>
      </c>
      <c r="J23" s="2">
        <v>5.9147678571428584</v>
      </c>
      <c r="K23" s="2">
        <v>0.69277126235124864</v>
      </c>
      <c r="L23" s="2">
        <v>1.6029569007527107</v>
      </c>
      <c r="M23" s="2">
        <v>1.877124</v>
      </c>
      <c r="N23" s="2">
        <v>6.5217306122448981</v>
      </c>
      <c r="O23" s="14">
        <f t="shared" si="3"/>
        <v>4.863905483442573</v>
      </c>
      <c r="P23" s="14">
        <f t="shared" si="4"/>
        <v>0.79982454925409219</v>
      </c>
      <c r="Q23" s="8">
        <v>12</v>
      </c>
      <c r="R23" s="3">
        <f t="shared" si="5"/>
        <v>12</v>
      </c>
    </row>
    <row r="24" spans="1:18" x14ac:dyDescent="0.2">
      <c r="A24" s="23"/>
      <c r="B24" s="3" t="s">
        <v>26</v>
      </c>
      <c r="C24" s="2">
        <v>3.9159876923076919</v>
      </c>
      <c r="D24" s="2">
        <v>3.0285264061200774</v>
      </c>
      <c r="E24" s="2">
        <v>6.7376000000000005</v>
      </c>
      <c r="F24" s="2">
        <v>22.129758620689653</v>
      </c>
      <c r="G24" s="2">
        <v>6.0367500000000005</v>
      </c>
      <c r="H24" s="2">
        <v>6.3939130434782605</v>
      </c>
      <c r="I24" s="2">
        <v>5.4966999999999997</v>
      </c>
      <c r="J24" s="2">
        <v>5.3911821428571436</v>
      </c>
      <c r="K24" s="2">
        <v>1.9375323634656161</v>
      </c>
      <c r="L24" s="2">
        <v>2.3763163400750469</v>
      </c>
      <c r="M24" s="2">
        <v>5.2746763636363632</v>
      </c>
      <c r="N24" s="2">
        <v>6.3342122448979596</v>
      </c>
      <c r="O24" s="14">
        <f t="shared" si="3"/>
        <v>6.2544296014606502</v>
      </c>
      <c r="P24" s="14">
        <f t="shared" si="4"/>
        <v>1.517978428807687</v>
      </c>
      <c r="Q24" s="8">
        <v>12</v>
      </c>
      <c r="R24" s="3">
        <f t="shared" si="5"/>
        <v>12</v>
      </c>
    </row>
    <row r="25" spans="1:18" x14ac:dyDescent="0.2">
      <c r="A25" s="23"/>
      <c r="B25" s="3" t="s">
        <v>27</v>
      </c>
      <c r="C25" s="2">
        <v>2.5741199999999997</v>
      </c>
      <c r="D25" s="2">
        <v>6.1501158928085271</v>
      </c>
      <c r="E25" s="2">
        <v>5.391</v>
      </c>
      <c r="F25" s="2">
        <v>8.5342758620689647</v>
      </c>
      <c r="G25" s="2">
        <v>6.3969000000000005</v>
      </c>
      <c r="H25" s="2">
        <v>6.0910695652173912</v>
      </c>
      <c r="I25" s="2">
        <v>5.7525666666666666</v>
      </c>
      <c r="J25" s="2">
        <v>4.3436035714285719</v>
      </c>
      <c r="K25" s="2">
        <v>1.6937108797293059</v>
      </c>
      <c r="L25" s="2">
        <v>6.000027272727273</v>
      </c>
      <c r="M25" s="2">
        <v>5.8875818181818182</v>
      </c>
      <c r="N25" s="2">
        <v>5.2821551020408171</v>
      </c>
      <c r="O25" s="14">
        <f t="shared" si="3"/>
        <v>5.3414272192391117</v>
      </c>
      <c r="P25" s="14">
        <f t="shared" si="4"/>
        <v>0.51779520347569707</v>
      </c>
      <c r="Q25" s="8">
        <v>12</v>
      </c>
      <c r="R25" s="3">
        <f t="shared" si="5"/>
        <v>12</v>
      </c>
    </row>
    <row r="26" spans="1:18" x14ac:dyDescent="0.2">
      <c r="A26" s="24"/>
      <c r="B26" s="9" t="s">
        <v>28</v>
      </c>
      <c r="C26" s="10">
        <v>14.567518032786884</v>
      </c>
      <c r="D26" s="10">
        <v>7.0906102027991267</v>
      </c>
      <c r="E26" s="10">
        <v>8.4428793103448267</v>
      </c>
      <c r="F26" s="10">
        <v>11.599106896551723</v>
      </c>
      <c r="G26" s="10">
        <v>4.528384</v>
      </c>
      <c r="H26" s="10">
        <v>6.5574782608695656</v>
      </c>
      <c r="I26" s="10">
        <v>4.2048583333333331</v>
      </c>
      <c r="J26" s="10">
        <v>8.783596363636363</v>
      </c>
      <c r="K26" s="10">
        <v>0.94559728911065855</v>
      </c>
      <c r="L26" s="10">
        <v>6.5697163636363634</v>
      </c>
      <c r="M26" s="10">
        <v>4.6656400000000007</v>
      </c>
      <c r="N26" s="10">
        <v>8.0884163265306128</v>
      </c>
      <c r="O26" s="15">
        <f t="shared" si="3"/>
        <v>7.1703167816332893</v>
      </c>
      <c r="P26" s="15">
        <f t="shared" si="4"/>
        <v>1.033289457638559</v>
      </c>
      <c r="Q26" s="12">
        <v>12</v>
      </c>
      <c r="R26" s="9">
        <f t="shared" si="5"/>
        <v>12</v>
      </c>
    </row>
    <row r="27" spans="1:18" x14ac:dyDescent="0.2">
      <c r="A27" s="25" t="s">
        <v>29</v>
      </c>
      <c r="B27" s="3" t="s">
        <v>30</v>
      </c>
      <c r="C27" s="2">
        <v>1.2216136363636363</v>
      </c>
      <c r="D27" s="2">
        <v>4.1179129586277403</v>
      </c>
      <c r="E27" s="2">
        <v>10.224533333333335</v>
      </c>
      <c r="F27" s="2">
        <v>4.7013967741935483</v>
      </c>
      <c r="G27" s="2">
        <v>6.7092166666666673</v>
      </c>
      <c r="H27" s="2">
        <v>4.3572255319148931</v>
      </c>
      <c r="I27" s="2">
        <v>5.7705046153846151</v>
      </c>
      <c r="J27" s="2">
        <v>2.2591999999999999</v>
      </c>
      <c r="K27" s="2">
        <v>2.2825190562845052</v>
      </c>
      <c r="L27" s="2">
        <v>1.8181878688524589</v>
      </c>
      <c r="M27" s="2">
        <v>4.1558028474000999</v>
      </c>
      <c r="N27" s="2">
        <v>8.3557043478260873</v>
      </c>
      <c r="O27" s="14">
        <f t="shared" si="3"/>
        <v>4.664484803070633</v>
      </c>
      <c r="P27" s="14">
        <f t="shared" si="4"/>
        <v>0.7882212540444139</v>
      </c>
      <c r="Q27" s="8">
        <v>12</v>
      </c>
      <c r="R27" s="3">
        <f t="shared" si="5"/>
        <v>12</v>
      </c>
    </row>
    <row r="28" spans="1:18" x14ac:dyDescent="0.2">
      <c r="A28" s="23"/>
      <c r="B28" s="3" t="s">
        <v>31</v>
      </c>
      <c r="C28" s="2">
        <v>7.0063363636363638</v>
      </c>
      <c r="D28" s="2">
        <v>3.9627068452930168</v>
      </c>
      <c r="E28" s="2">
        <v>17.102955555555557</v>
      </c>
      <c r="F28" s="2">
        <v>9.8665161290322576</v>
      </c>
      <c r="G28" s="2">
        <v>7.6170999999999998</v>
      </c>
      <c r="H28" s="2">
        <v>7.0020255319148932</v>
      </c>
      <c r="I28" s="2">
        <v>8.9065569230769235</v>
      </c>
      <c r="J28" s="2">
        <v>8.8048000000000002</v>
      </c>
      <c r="K28" s="2">
        <v>4.3798601512938315</v>
      </c>
      <c r="L28" s="2">
        <v>6.4002590163934423</v>
      </c>
      <c r="M28" s="2">
        <v>2.0951108664443008</v>
      </c>
      <c r="N28" s="2">
        <v>27.558260869565217</v>
      </c>
      <c r="O28" s="14">
        <f t="shared" si="3"/>
        <v>9.2252073543504842</v>
      </c>
      <c r="P28" s="14">
        <f t="shared" si="4"/>
        <v>1.9872532639220326</v>
      </c>
      <c r="Q28" s="8">
        <v>12</v>
      </c>
      <c r="R28" s="3">
        <f t="shared" si="5"/>
        <v>12</v>
      </c>
    </row>
    <row r="29" spans="1:18" x14ac:dyDescent="0.2">
      <c r="A29" s="23"/>
      <c r="B29" s="3" t="s">
        <v>32</v>
      </c>
      <c r="C29" s="2">
        <v>6.4855636363636364</v>
      </c>
      <c r="D29" s="2">
        <v>18.050704189190995</v>
      </c>
      <c r="E29" s="2">
        <v>19.540444444444447</v>
      </c>
      <c r="F29" s="2">
        <v>40.38541935483871</v>
      </c>
      <c r="G29" s="2">
        <v>14.00775</v>
      </c>
      <c r="H29" s="2">
        <v>15.450638297872342</v>
      </c>
      <c r="I29" s="2">
        <v>10.007796923076922</v>
      </c>
      <c r="J29" s="2">
        <v>64.323999999999998</v>
      </c>
      <c r="K29" s="2">
        <v>5.9244849825441381</v>
      </c>
      <c r="L29" s="2">
        <v>18.339049180327866</v>
      </c>
      <c r="M29" s="2">
        <v>1.5398491424030771</v>
      </c>
      <c r="N29" s="2">
        <v>36.549391304347822</v>
      </c>
      <c r="O29" s="14">
        <f t="shared" si="3"/>
        <v>20.883757621284161</v>
      </c>
      <c r="P29" s="14">
        <f t="shared" si="4"/>
        <v>5.1709028435632955</v>
      </c>
      <c r="Q29" s="8">
        <v>12</v>
      </c>
      <c r="R29" s="3">
        <f t="shared" si="5"/>
        <v>12</v>
      </c>
    </row>
    <row r="30" spans="1:18" x14ac:dyDescent="0.2">
      <c r="A30" s="24"/>
      <c r="B30" s="9" t="s">
        <v>33</v>
      </c>
      <c r="C30" s="10">
        <v>29.14772727272727</v>
      </c>
      <c r="D30" s="10">
        <v>48.985994752687269</v>
      </c>
      <c r="E30" s="10">
        <v>30.112819672131145</v>
      </c>
      <c r="F30" s="10">
        <v>34.716677419354838</v>
      </c>
      <c r="G30" s="10">
        <v>29.693833333333338</v>
      </c>
      <c r="H30" s="10">
        <v>10.286678350515466</v>
      </c>
      <c r="I30" s="10">
        <v>18.440776119402983</v>
      </c>
      <c r="J30" s="10">
        <v>66.751999999999995</v>
      </c>
      <c r="K30" s="10">
        <v>6.118196062823527</v>
      </c>
      <c r="L30" s="10">
        <v>32.533999999999999</v>
      </c>
      <c r="M30" s="10">
        <v>1.8745767371628974</v>
      </c>
      <c r="N30" s="10">
        <v>39.426000000000002</v>
      </c>
      <c r="O30" s="15">
        <f t="shared" si="3"/>
        <v>29.007439976678228</v>
      </c>
      <c r="P30" s="15">
        <f t="shared" si="4"/>
        <v>5.2953071055257004</v>
      </c>
      <c r="Q30" s="12">
        <v>12</v>
      </c>
      <c r="R30" s="9">
        <f t="shared" si="5"/>
        <v>12</v>
      </c>
    </row>
    <row r="31" spans="1:18" x14ac:dyDescent="0.2">
      <c r="A31" s="1"/>
      <c r="B31" s="3"/>
      <c r="C31" s="16"/>
      <c r="D31" s="1"/>
      <c r="E31" s="17"/>
      <c r="F31" s="3"/>
      <c r="G31" s="3"/>
      <c r="H31" s="3"/>
      <c r="I31" s="3"/>
      <c r="J31" s="3"/>
      <c r="K31" s="3"/>
      <c r="L31" s="3"/>
      <c r="M31" s="3"/>
      <c r="N31" s="3"/>
      <c r="O31" s="1"/>
      <c r="P31" s="1"/>
      <c r="Q31" s="1"/>
      <c r="R31" s="3"/>
    </row>
    <row r="32" spans="1:18" x14ac:dyDescent="0.2">
      <c r="A32" s="1"/>
      <c r="B32" s="3"/>
      <c r="C32" s="22" t="s">
        <v>35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1"/>
      <c r="P32" s="1"/>
      <c r="Q32" s="1"/>
      <c r="R32" s="3"/>
    </row>
    <row r="33" spans="1:18" ht="16" thickBot="1" x14ac:dyDescent="0.25">
      <c r="A33" s="4"/>
      <c r="B33" s="13"/>
      <c r="C33" s="13" t="s">
        <v>1</v>
      </c>
      <c r="D33" s="13" t="s">
        <v>2</v>
      </c>
      <c r="E33" s="13" t="s">
        <v>3</v>
      </c>
      <c r="F33" s="13" t="s">
        <v>4</v>
      </c>
      <c r="G33" s="13" t="s">
        <v>5</v>
      </c>
      <c r="H33" s="13" t="s">
        <v>6</v>
      </c>
      <c r="I33" s="13" t="s">
        <v>7</v>
      </c>
      <c r="J33" s="13" t="s">
        <v>8</v>
      </c>
      <c r="K33" s="13" t="s">
        <v>9</v>
      </c>
      <c r="L33" s="13" t="s">
        <v>10</v>
      </c>
      <c r="M33" s="13" t="s">
        <v>11</v>
      </c>
      <c r="N33" s="13" t="s">
        <v>12</v>
      </c>
      <c r="O33" s="6" t="s">
        <v>13</v>
      </c>
      <c r="P33" s="6" t="s">
        <v>14</v>
      </c>
      <c r="Q33" s="6" t="s">
        <v>15</v>
      </c>
      <c r="R33" s="6" t="s">
        <v>16</v>
      </c>
    </row>
    <row r="34" spans="1:18" x14ac:dyDescent="0.2">
      <c r="A34" s="23" t="s">
        <v>17</v>
      </c>
      <c r="B34" s="3" t="s">
        <v>18</v>
      </c>
      <c r="C34" s="2">
        <v>1.5209771428571426</v>
      </c>
      <c r="D34" s="2">
        <v>2.221668617789943</v>
      </c>
      <c r="E34" s="2">
        <v>4.0756781250000005</v>
      </c>
      <c r="F34" s="2">
        <v>3.7530937500000001</v>
      </c>
      <c r="G34" s="2">
        <v>2.8360090909090907</v>
      </c>
      <c r="H34" s="2">
        <v>1.2947142857142859</v>
      </c>
      <c r="I34" s="2">
        <v>5.8013723076923078</v>
      </c>
      <c r="J34" s="2">
        <v>5.399</v>
      </c>
      <c r="K34" s="2">
        <v>3.3341377040649434</v>
      </c>
      <c r="L34" s="2">
        <v>3.7241294889475047</v>
      </c>
      <c r="M34" s="2">
        <v>3.2199818181818181</v>
      </c>
      <c r="N34" s="2">
        <v>3.8762425531914895</v>
      </c>
      <c r="O34" s="14">
        <f>+SUM(C34:N34)/R34</f>
        <v>3.4214170736957108</v>
      </c>
      <c r="P34" s="14">
        <f>+STDEV(C34:N34)/SQRT(R34)</f>
        <v>0.39289541464099653</v>
      </c>
      <c r="Q34" s="8">
        <v>12</v>
      </c>
      <c r="R34" s="3">
        <f>+COUNT(C34:N34)</f>
        <v>12</v>
      </c>
    </row>
    <row r="35" spans="1:18" x14ac:dyDescent="0.2">
      <c r="A35" s="23"/>
      <c r="B35" s="3" t="s">
        <v>19</v>
      </c>
      <c r="C35" s="2">
        <v>0.34136666666666665</v>
      </c>
      <c r="D35" s="2">
        <v>0.39739498705334025</v>
      </c>
      <c r="E35" s="2">
        <v>0.6592940625</v>
      </c>
      <c r="F35" s="2">
        <v>2.5092468750000001</v>
      </c>
      <c r="G35" s="2">
        <v>0.32890727272727271</v>
      </c>
      <c r="H35" s="2">
        <v>0.9401626530612246</v>
      </c>
      <c r="I35" s="2">
        <v>2.6072676923076918</v>
      </c>
      <c r="J35" s="2">
        <v>1.8928</v>
      </c>
      <c r="K35" s="2">
        <v>1.0763567950725876</v>
      </c>
      <c r="L35" s="2">
        <v>0.42329488741164195</v>
      </c>
      <c r="M35" s="2">
        <v>0.41232763636363634</v>
      </c>
      <c r="N35" s="2">
        <v>0.47038340425531916</v>
      </c>
      <c r="O35" s="14">
        <f t="shared" ref="O35:O45" si="6">+SUM(C35:N35)/R35</f>
        <v>1.0049002443682817</v>
      </c>
      <c r="P35" s="14">
        <f t="shared" ref="P35:P45" si="7">+STDEV(C35:N35)/SQRT(R35)</f>
        <v>0.24601626132114646</v>
      </c>
      <c r="Q35" s="8">
        <v>12</v>
      </c>
      <c r="R35" s="3">
        <f t="shared" ref="R35:R45" si="8">+COUNT(C35:N35)</f>
        <v>12</v>
      </c>
    </row>
    <row r="36" spans="1:18" x14ac:dyDescent="0.2">
      <c r="A36" s="23"/>
      <c r="B36" s="3" t="s">
        <v>21</v>
      </c>
      <c r="C36" s="2">
        <v>1.2555742857142855</v>
      </c>
      <c r="D36" s="2" t="s">
        <v>22</v>
      </c>
      <c r="E36" s="2">
        <v>1.3698525000000001</v>
      </c>
      <c r="F36" s="2">
        <v>3.7634250000000002</v>
      </c>
      <c r="G36" s="2">
        <v>2.9548454545454543</v>
      </c>
      <c r="H36" s="2">
        <v>0.79245122448979599</v>
      </c>
      <c r="I36" s="2">
        <v>1.4057427692307691</v>
      </c>
      <c r="J36" s="2">
        <v>1.3779999999999999</v>
      </c>
      <c r="K36" s="2">
        <v>0.50778370737791412</v>
      </c>
      <c r="L36" s="2">
        <v>0.6072419120096072</v>
      </c>
      <c r="M36" s="2">
        <v>0.59993018181818181</v>
      </c>
      <c r="N36" s="2">
        <v>0.67633531914893619</v>
      </c>
      <c r="O36" s="14">
        <f t="shared" si="6"/>
        <v>1.3919256685759043</v>
      </c>
      <c r="P36" s="14">
        <f t="shared" si="7"/>
        <v>0.31597357068612086</v>
      </c>
      <c r="Q36" s="8">
        <v>11</v>
      </c>
      <c r="R36" s="3">
        <f t="shared" si="8"/>
        <v>11</v>
      </c>
    </row>
    <row r="37" spans="1:18" x14ac:dyDescent="0.2">
      <c r="A37" s="24"/>
      <c r="B37" s="9" t="s">
        <v>23</v>
      </c>
      <c r="C37" s="10">
        <v>1.9731500000000002</v>
      </c>
      <c r="D37" s="10">
        <v>3.0343331636704391</v>
      </c>
      <c r="E37" s="10">
        <v>3.8138343750000003</v>
      </c>
      <c r="F37" s="10">
        <v>1.5188530909090907</v>
      </c>
      <c r="G37" s="10">
        <v>0.55226666666666668</v>
      </c>
      <c r="H37" s="10">
        <v>1.19711875</v>
      </c>
      <c r="I37" s="10">
        <v>4.0227290322580647</v>
      </c>
      <c r="J37" s="10">
        <v>4.0552551724137924</v>
      </c>
      <c r="K37" s="10">
        <v>3.5974567532332209</v>
      </c>
      <c r="L37" s="10">
        <v>0.89139175620254474</v>
      </c>
      <c r="M37" s="10">
        <v>1.0655822950819673</v>
      </c>
      <c r="N37" s="10">
        <v>2.0092863829787233</v>
      </c>
      <c r="O37" s="15">
        <f t="shared" si="6"/>
        <v>2.3109381198678753</v>
      </c>
      <c r="P37" s="15">
        <f t="shared" si="7"/>
        <v>0.38080887793579338</v>
      </c>
      <c r="Q37" s="12">
        <v>12</v>
      </c>
      <c r="R37" s="9">
        <f t="shared" si="8"/>
        <v>12</v>
      </c>
    </row>
    <row r="38" spans="1:18" x14ac:dyDescent="0.2">
      <c r="A38" s="25" t="s">
        <v>24</v>
      </c>
      <c r="B38" s="3" t="s">
        <v>25</v>
      </c>
      <c r="C38" s="2">
        <v>1.2164326153846154</v>
      </c>
      <c r="D38" s="2">
        <v>0.29588449093733815</v>
      </c>
      <c r="E38" s="2">
        <v>6.1975999999999996</v>
      </c>
      <c r="F38" s="2">
        <v>4.4070827586206889</v>
      </c>
      <c r="G38" s="2">
        <v>5.7487500000000011</v>
      </c>
      <c r="H38" s="2">
        <v>3.0025369565217392</v>
      </c>
      <c r="I38" s="2">
        <v>4.4448916666666669</v>
      </c>
      <c r="J38" s="2">
        <v>2.9167714285714288</v>
      </c>
      <c r="K38" s="2">
        <v>3.3275780461550193</v>
      </c>
      <c r="L38" s="2">
        <v>1.9179756944287469</v>
      </c>
      <c r="M38" s="2">
        <v>2.9028545454545456</v>
      </c>
      <c r="N38" s="2">
        <v>2.0731714285714289</v>
      </c>
      <c r="O38" s="14">
        <f t="shared" si="6"/>
        <v>3.2042941359426842</v>
      </c>
      <c r="P38" s="14">
        <f t="shared" si="7"/>
        <v>0.5074733323351408</v>
      </c>
      <c r="Q38" s="8">
        <v>12</v>
      </c>
      <c r="R38" s="3">
        <f t="shared" si="8"/>
        <v>12</v>
      </c>
    </row>
    <row r="39" spans="1:18" x14ac:dyDescent="0.2">
      <c r="A39" s="23"/>
      <c r="B39" s="3" t="s">
        <v>26</v>
      </c>
      <c r="C39" s="2">
        <v>0.30132830769230767</v>
      </c>
      <c r="D39" s="2">
        <v>0.8195298936961537</v>
      </c>
      <c r="E39" s="2">
        <v>1.7693999999999999</v>
      </c>
      <c r="F39" s="2">
        <v>3.9803689655172412</v>
      </c>
      <c r="G39" s="2">
        <v>0.82051500000000011</v>
      </c>
      <c r="H39" s="2">
        <v>1.0100152173913044</v>
      </c>
      <c r="I39" s="2">
        <v>2.3357333333333332</v>
      </c>
      <c r="J39" s="2">
        <v>2.3530821428571431</v>
      </c>
      <c r="K39" s="2">
        <v>0.84622914865668664</v>
      </c>
      <c r="L39" s="2">
        <v>0.48378904836787651</v>
      </c>
      <c r="M39" s="2">
        <v>1.0059152727272727</v>
      </c>
      <c r="N39" s="2">
        <v>0.94850326530612261</v>
      </c>
      <c r="O39" s="14">
        <f t="shared" si="6"/>
        <v>1.38953413296212</v>
      </c>
      <c r="P39" s="14">
        <f t="shared" si="7"/>
        <v>0.30294740458802027</v>
      </c>
      <c r="Q39" s="8">
        <v>12</v>
      </c>
      <c r="R39" s="3">
        <f t="shared" si="8"/>
        <v>12</v>
      </c>
    </row>
    <row r="40" spans="1:18" x14ac:dyDescent="0.2">
      <c r="A40" s="23"/>
      <c r="B40" s="3" t="s">
        <v>27</v>
      </c>
      <c r="C40" s="2">
        <v>1.0314544615384615</v>
      </c>
      <c r="D40" s="2">
        <v>3.1173911996610326</v>
      </c>
      <c r="E40" s="2">
        <v>3.7508000000000004</v>
      </c>
      <c r="F40" s="2">
        <v>3.5418620689655165</v>
      </c>
      <c r="G40" s="2">
        <v>3.5186999999999999</v>
      </c>
      <c r="H40" s="2">
        <v>2.1383673913043482</v>
      </c>
      <c r="I40" s="2">
        <v>4.6407499999999997</v>
      </c>
      <c r="J40" s="2">
        <v>3.0317892857142863</v>
      </c>
      <c r="K40" s="2">
        <v>1.9083410299921906</v>
      </c>
      <c r="L40" s="2">
        <v>2.7458454545454543</v>
      </c>
      <c r="M40" s="2">
        <v>3.022243636363636</v>
      </c>
      <c r="N40" s="2">
        <v>2.0671689795918367</v>
      </c>
      <c r="O40" s="14">
        <f t="shared" si="6"/>
        <v>2.8762261256397301</v>
      </c>
      <c r="P40" s="14">
        <f t="shared" si="7"/>
        <v>0.28061001737246744</v>
      </c>
      <c r="Q40" s="8">
        <v>12</v>
      </c>
      <c r="R40" s="3">
        <f t="shared" si="8"/>
        <v>12</v>
      </c>
    </row>
    <row r="41" spans="1:18" x14ac:dyDescent="0.2">
      <c r="A41" s="24"/>
      <c r="B41" s="9" t="s">
        <v>28</v>
      </c>
      <c r="C41" s="10">
        <v>3.7993770491803276</v>
      </c>
      <c r="D41" s="10">
        <v>4.5715399271476089</v>
      </c>
      <c r="E41" s="10">
        <v>4.8687827586206893</v>
      </c>
      <c r="F41" s="10">
        <v>6.9455482758620688</v>
      </c>
      <c r="G41" s="10">
        <v>1.4092376</v>
      </c>
      <c r="H41" s="10">
        <v>3.8222217391304345</v>
      </c>
      <c r="I41" s="10">
        <v>3.4049583333333331</v>
      </c>
      <c r="J41" s="10">
        <v>7.0735963636363639</v>
      </c>
      <c r="K41" s="10">
        <v>1.0842201316761784</v>
      </c>
      <c r="L41" s="10">
        <v>2.6311200000000001</v>
      </c>
      <c r="M41" s="10">
        <v>2.26993</v>
      </c>
      <c r="N41" s="10">
        <v>4.0418816326530616</v>
      </c>
      <c r="O41" s="15">
        <f t="shared" si="6"/>
        <v>3.8268678176033393</v>
      </c>
      <c r="P41" s="15">
        <f t="shared" si="7"/>
        <v>0.54601499617787685</v>
      </c>
      <c r="Q41" s="12">
        <v>12</v>
      </c>
      <c r="R41" s="9">
        <f t="shared" si="8"/>
        <v>12</v>
      </c>
    </row>
    <row r="42" spans="1:18" x14ac:dyDescent="0.2">
      <c r="A42" s="25" t="s">
        <v>29</v>
      </c>
      <c r="B42" s="3" t="s">
        <v>30</v>
      </c>
      <c r="C42" s="2">
        <v>2.2863909090909091</v>
      </c>
      <c r="D42" s="2">
        <v>3.7099602886468399</v>
      </c>
      <c r="E42" s="2">
        <v>3.2023444444444449</v>
      </c>
      <c r="F42" s="2">
        <v>1.8523161290322581</v>
      </c>
      <c r="G42" s="2">
        <v>2.0629249999999999</v>
      </c>
      <c r="H42" s="2">
        <v>0.65101276595744684</v>
      </c>
      <c r="I42" s="2">
        <v>3.7414799999999993</v>
      </c>
      <c r="J42" s="2">
        <v>8.3773999999999997</v>
      </c>
      <c r="K42" s="2">
        <v>5.1321080030111847</v>
      </c>
      <c r="L42" s="2">
        <v>0.22411278688524591</v>
      </c>
      <c r="M42" s="2">
        <v>1.5723294545454545</v>
      </c>
      <c r="N42" s="2">
        <v>1.7076456521739132</v>
      </c>
      <c r="O42" s="14">
        <f t="shared" si="6"/>
        <v>2.8766687861489753</v>
      </c>
      <c r="P42" s="14">
        <f t="shared" si="7"/>
        <v>0.63966614909359754</v>
      </c>
      <c r="Q42" s="8">
        <v>12</v>
      </c>
      <c r="R42" s="3">
        <f t="shared" si="8"/>
        <v>12</v>
      </c>
    </row>
    <row r="43" spans="1:18" x14ac:dyDescent="0.2">
      <c r="A43" s="23"/>
      <c r="B43" s="3" t="s">
        <v>31</v>
      </c>
      <c r="C43" s="2">
        <v>0.88591818181818172</v>
      </c>
      <c r="D43" s="2">
        <v>1.1813477460926558</v>
      </c>
      <c r="E43" s="2">
        <v>3.0400000000000005</v>
      </c>
      <c r="F43" s="2">
        <v>2.3467451612903227</v>
      </c>
      <c r="G43" s="2">
        <v>2.4630333333333332</v>
      </c>
      <c r="H43" s="2">
        <v>0.752763829787234</v>
      </c>
      <c r="I43" s="2">
        <v>3.7058769230769228</v>
      </c>
      <c r="J43" s="2">
        <v>4.2051999999999996</v>
      </c>
      <c r="K43" s="2">
        <v>1.0696017498338031</v>
      </c>
      <c r="L43" s="2">
        <v>0.4667645901639344</v>
      </c>
      <c r="M43" s="2">
        <v>0.79963745454545443</v>
      </c>
      <c r="N43" s="2">
        <v>2.9811000000000001</v>
      </c>
      <c r="O43" s="14">
        <f t="shared" si="6"/>
        <v>1.9914990808284869</v>
      </c>
      <c r="P43" s="14">
        <f t="shared" si="7"/>
        <v>0.3720860019411934</v>
      </c>
      <c r="Q43" s="8">
        <v>12</v>
      </c>
      <c r="R43" s="3">
        <f t="shared" si="8"/>
        <v>12</v>
      </c>
    </row>
    <row r="44" spans="1:18" x14ac:dyDescent="0.2">
      <c r="A44" s="23"/>
      <c r="B44" s="3" t="s">
        <v>32</v>
      </c>
      <c r="C44" s="2">
        <v>1.5712136363636364</v>
      </c>
      <c r="D44" s="2">
        <v>6.0124329733171464</v>
      </c>
      <c r="E44" s="2">
        <v>9.2720000000000002</v>
      </c>
      <c r="F44" s="2">
        <v>15.276367741935482</v>
      </c>
      <c r="G44" s="2">
        <v>5.638725</v>
      </c>
      <c r="H44" s="2">
        <v>5.36576170212766</v>
      </c>
      <c r="I44" s="2">
        <v>7.7030676923076919</v>
      </c>
      <c r="J44" s="2">
        <v>29.917999999999999</v>
      </c>
      <c r="K44" s="2">
        <v>2.1568052829901738</v>
      </c>
      <c r="L44" s="2">
        <v>4.3374196721311469</v>
      </c>
      <c r="M44" s="2">
        <v>5.2228581818181814</v>
      </c>
      <c r="N44" s="2">
        <v>7.2414782608695649</v>
      </c>
      <c r="O44" s="14">
        <f t="shared" si="6"/>
        <v>8.3096775119883919</v>
      </c>
      <c r="P44" s="14">
        <f t="shared" si="7"/>
        <v>2.2148593246088644</v>
      </c>
      <c r="Q44" s="8">
        <v>12</v>
      </c>
      <c r="R44" s="3">
        <f t="shared" si="8"/>
        <v>12</v>
      </c>
    </row>
    <row r="45" spans="1:18" x14ac:dyDescent="0.2">
      <c r="A45" s="24"/>
      <c r="B45" s="9" t="s">
        <v>33</v>
      </c>
      <c r="C45" s="10">
        <v>4.8158090909090907</v>
      </c>
      <c r="D45" s="10">
        <v>29.013904761904758</v>
      </c>
      <c r="E45" s="10">
        <v>17.918557377049179</v>
      </c>
      <c r="F45" s="10">
        <v>18.547064516129034</v>
      </c>
      <c r="G45" s="10">
        <v>5.9970333333333325</v>
      </c>
      <c r="H45" s="10">
        <v>6.3333463917525776</v>
      </c>
      <c r="I45" s="10">
        <v>11.180507462686567</v>
      </c>
      <c r="J45" s="10">
        <v>33.158000000000001</v>
      </c>
      <c r="K45" s="10">
        <v>2.2479379005813076</v>
      </c>
      <c r="L45" s="10">
        <v>6.4453999999999994</v>
      </c>
      <c r="M45" s="10">
        <v>8.2774363636363635</v>
      </c>
      <c r="N45" s="10">
        <v>15.775200000000002</v>
      </c>
      <c r="O45" s="15">
        <f t="shared" si="6"/>
        <v>13.30918309983185</v>
      </c>
      <c r="P45" s="15">
        <f t="shared" si="7"/>
        <v>2.8457256891962155</v>
      </c>
      <c r="Q45" s="12">
        <v>12</v>
      </c>
      <c r="R45" s="9">
        <f t="shared" si="8"/>
        <v>12</v>
      </c>
    </row>
    <row r="46" spans="1:18" x14ac:dyDescent="0.2">
      <c r="A46" s="1"/>
      <c r="B46" s="3"/>
      <c r="C46" s="18"/>
      <c r="D46" s="3"/>
      <c r="E46" s="19"/>
      <c r="F46" s="20"/>
      <c r="G46" s="20"/>
      <c r="H46" s="18"/>
      <c r="I46" s="3"/>
      <c r="J46" s="3"/>
      <c r="K46" s="18"/>
      <c r="L46" s="3"/>
      <c r="M46" s="3"/>
      <c r="N46" s="21"/>
      <c r="O46" s="1"/>
      <c r="P46" s="1"/>
      <c r="Q46" s="1"/>
      <c r="R46" s="3"/>
    </row>
    <row r="47" spans="1:18" x14ac:dyDescent="0.2">
      <c r="A47" s="1"/>
      <c r="B47" s="3"/>
      <c r="C47" s="22" t="s">
        <v>36</v>
      </c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1"/>
      <c r="P47" s="1"/>
      <c r="Q47" s="1"/>
      <c r="R47" s="3"/>
    </row>
    <row r="48" spans="1:18" ht="16" thickBot="1" x14ac:dyDescent="0.25">
      <c r="A48" s="4"/>
      <c r="B48" s="13"/>
      <c r="C48" s="13" t="s">
        <v>1</v>
      </c>
      <c r="D48" s="13" t="s">
        <v>2</v>
      </c>
      <c r="E48" s="13" t="s">
        <v>3</v>
      </c>
      <c r="F48" s="13" t="s">
        <v>4</v>
      </c>
      <c r="G48" s="13" t="s">
        <v>5</v>
      </c>
      <c r="H48" s="13" t="s">
        <v>6</v>
      </c>
      <c r="I48" s="13" t="s">
        <v>7</v>
      </c>
      <c r="J48" s="13" t="s">
        <v>8</v>
      </c>
      <c r="K48" s="13" t="s">
        <v>9</v>
      </c>
      <c r="L48" s="13" t="s">
        <v>10</v>
      </c>
      <c r="M48" s="13" t="s">
        <v>11</v>
      </c>
      <c r="N48" s="13" t="s">
        <v>12</v>
      </c>
      <c r="O48" s="6" t="s">
        <v>13</v>
      </c>
      <c r="P48" s="6" t="s">
        <v>14</v>
      </c>
      <c r="Q48" s="6" t="s">
        <v>15</v>
      </c>
      <c r="R48" s="6" t="s">
        <v>16</v>
      </c>
    </row>
    <row r="49" spans="1:18" x14ac:dyDescent="0.2">
      <c r="A49" s="23" t="s">
        <v>17</v>
      </c>
      <c r="B49" s="3" t="s">
        <v>18</v>
      </c>
      <c r="C49" s="2">
        <v>23.265047619047614</v>
      </c>
      <c r="D49" s="2">
        <v>52.374857142857138</v>
      </c>
      <c r="E49" s="2">
        <v>17.497218750000002</v>
      </c>
      <c r="F49" s="2">
        <v>61.688250000000004</v>
      </c>
      <c r="G49" s="2">
        <v>6.4928181818181825</v>
      </c>
      <c r="H49" s="2">
        <v>4.5427836734693878</v>
      </c>
      <c r="I49" s="2">
        <v>36.290550997160295</v>
      </c>
      <c r="J49" s="2">
        <v>48.514000000000003</v>
      </c>
      <c r="K49" s="2">
        <v>40.754239999999996</v>
      </c>
      <c r="L49" s="2">
        <v>34.208906250000005</v>
      </c>
      <c r="M49" s="2">
        <v>3.5035309090909084</v>
      </c>
      <c r="N49" s="2">
        <v>7.4861617021276601</v>
      </c>
      <c r="O49" s="14">
        <f>+SUM(C49:N49)/R49</f>
        <v>28.051530435464269</v>
      </c>
      <c r="P49" s="14">
        <f>+STDEV(C49:N49)/SQRT(R49)</f>
        <v>5.8943997471287473</v>
      </c>
      <c r="Q49" s="8">
        <v>12</v>
      </c>
      <c r="R49" s="3">
        <f>+COUNT(C49:N49)</f>
        <v>12</v>
      </c>
    </row>
    <row r="50" spans="1:18" x14ac:dyDescent="0.2">
      <c r="A50" s="23"/>
      <c r="B50" s="3" t="s">
        <v>19</v>
      </c>
      <c r="C50" s="2">
        <v>3.3192095238095232</v>
      </c>
      <c r="D50" s="2">
        <v>3.8314628994336459</v>
      </c>
      <c r="E50" s="2">
        <v>5.9680781250000008</v>
      </c>
      <c r="F50" s="2">
        <v>6.45703125</v>
      </c>
      <c r="G50" s="2">
        <v>3.498072727272727</v>
      </c>
      <c r="H50" s="2">
        <v>3.1876959183673472</v>
      </c>
      <c r="I50" s="2">
        <v>22.044327320270632</v>
      </c>
      <c r="J50" s="2">
        <v>12.632</v>
      </c>
      <c r="K50" s="2">
        <v>4.6578827501444193</v>
      </c>
      <c r="L50" s="2">
        <v>2.231613172117128</v>
      </c>
      <c r="M50" s="2">
        <v>2.358349090909091</v>
      </c>
      <c r="N50" s="2">
        <v>5.1142340425531918</v>
      </c>
      <c r="O50" s="14">
        <f t="shared" ref="O50:O60" si="9">+SUM(C50:N50)/R50</f>
        <v>6.2749964016564741</v>
      </c>
      <c r="P50" s="14">
        <f t="shared" ref="P50:P60" si="10">+STDEV(C50:N50)/SQRT(R50)</f>
        <v>1.6441180494965402</v>
      </c>
      <c r="Q50" s="8">
        <v>12</v>
      </c>
      <c r="R50" s="3">
        <f t="shared" ref="R50:R60" si="11">+COUNT(C50:N50)</f>
        <v>12</v>
      </c>
    </row>
    <row r="51" spans="1:18" x14ac:dyDescent="0.2">
      <c r="A51" s="23"/>
      <c r="B51" s="3" t="s">
        <v>21</v>
      </c>
      <c r="C51" s="2">
        <v>6.2473809523809516</v>
      </c>
      <c r="D51" s="2" t="s">
        <v>22</v>
      </c>
      <c r="E51" s="2">
        <v>7.6593750000000007</v>
      </c>
      <c r="F51" s="2">
        <v>29.483249999999998</v>
      </c>
      <c r="G51" s="2">
        <v>6.7076909090909096</v>
      </c>
      <c r="H51" s="2">
        <v>3.251326530612245</v>
      </c>
      <c r="I51" s="2">
        <v>11.801079535691526</v>
      </c>
      <c r="J51" s="2">
        <v>7.24</v>
      </c>
      <c r="K51" s="2">
        <v>2.7788825194561912</v>
      </c>
      <c r="L51" s="2">
        <v>2.8719285106856267</v>
      </c>
      <c r="M51" s="2">
        <v>3.8117454545454543</v>
      </c>
      <c r="N51" s="2">
        <v>4.3807531914893616</v>
      </c>
      <c r="O51" s="14">
        <f t="shared" si="9"/>
        <v>7.8394011458138406</v>
      </c>
      <c r="P51" s="14">
        <f t="shared" si="10"/>
        <v>2.3117828504761855</v>
      </c>
      <c r="Q51" s="8">
        <v>11</v>
      </c>
      <c r="R51" s="3">
        <f t="shared" si="11"/>
        <v>11</v>
      </c>
    </row>
    <row r="52" spans="1:18" x14ac:dyDescent="0.2">
      <c r="A52" s="24"/>
      <c r="B52" s="9" t="s">
        <v>23</v>
      </c>
      <c r="C52" s="10">
        <v>13.897170000000001</v>
      </c>
      <c r="D52" s="10">
        <v>26.897091488202502</v>
      </c>
      <c r="E52" s="10">
        <v>10.70709375</v>
      </c>
      <c r="F52" s="10">
        <v>9.6443999999999992</v>
      </c>
      <c r="G52" s="10">
        <v>3.3257916666666665</v>
      </c>
      <c r="H52" s="10">
        <v>3.3259500000000002</v>
      </c>
      <c r="I52" s="10">
        <v>24.386890180796211</v>
      </c>
      <c r="J52" s="10">
        <v>29.744172413793095</v>
      </c>
      <c r="K52" s="10">
        <v>15.416328858861725</v>
      </c>
      <c r="L52" s="10">
        <v>3.3066379811863409</v>
      </c>
      <c r="M52" s="10">
        <v>4.3594721311475411</v>
      </c>
      <c r="N52" s="10">
        <v>13.36831914893617</v>
      </c>
      <c r="O52" s="15">
        <f t="shared" si="9"/>
        <v>13.198276468299184</v>
      </c>
      <c r="P52" s="15">
        <f t="shared" si="10"/>
        <v>2.7272199671517274</v>
      </c>
      <c r="Q52" s="12">
        <v>12</v>
      </c>
      <c r="R52" s="9">
        <f t="shared" si="11"/>
        <v>12</v>
      </c>
    </row>
    <row r="53" spans="1:18" x14ac:dyDescent="0.2">
      <c r="A53" s="25" t="s">
        <v>24</v>
      </c>
      <c r="B53" s="3" t="s">
        <v>25</v>
      </c>
      <c r="C53" s="2">
        <v>3.4328030769230766</v>
      </c>
      <c r="D53" s="2">
        <v>2.5886947129397151</v>
      </c>
      <c r="E53" s="2">
        <v>49.988</v>
      </c>
      <c r="F53" s="2">
        <v>9.5032758620689641</v>
      </c>
      <c r="G53" s="2">
        <v>33.193500000000007</v>
      </c>
      <c r="H53" s="2">
        <v>15.329282608695653</v>
      </c>
      <c r="I53" s="2">
        <v>29.161833333333334</v>
      </c>
      <c r="J53" s="2">
        <v>26.531464285714286</v>
      </c>
      <c r="K53" s="2">
        <v>43.13</v>
      </c>
      <c r="L53" s="2">
        <v>25.364999999999998</v>
      </c>
      <c r="M53" s="2">
        <v>5.206483636363636</v>
      </c>
      <c r="N53" s="2">
        <v>43.071061224489796</v>
      </c>
      <c r="O53" s="14">
        <f t="shared" si="9"/>
        <v>23.875116561710701</v>
      </c>
      <c r="P53" s="14">
        <f t="shared" si="10"/>
        <v>4.8023620792280663</v>
      </c>
      <c r="Q53" s="8">
        <v>12</v>
      </c>
      <c r="R53" s="3">
        <f t="shared" si="11"/>
        <v>12</v>
      </c>
    </row>
    <row r="54" spans="1:18" x14ac:dyDescent="0.2">
      <c r="A54" s="23"/>
      <c r="B54" s="3" t="s">
        <v>26</v>
      </c>
      <c r="C54" s="2">
        <v>2.7058338461538463</v>
      </c>
      <c r="D54" s="2">
        <v>4.8375780816420342</v>
      </c>
      <c r="E54" s="2">
        <v>11.706</v>
      </c>
      <c r="F54" s="2">
        <v>59.777275862068954</v>
      </c>
      <c r="G54" s="2">
        <v>7.6695000000000011</v>
      </c>
      <c r="H54" s="2">
        <v>4.6876304347826085</v>
      </c>
      <c r="I54" s="2">
        <v>21.880083333333332</v>
      </c>
      <c r="J54" s="2">
        <v>17.503071428571431</v>
      </c>
      <c r="K54" s="2">
        <v>5.5723826433918706</v>
      </c>
      <c r="L54" s="2">
        <v>3.0500319270105414</v>
      </c>
      <c r="M54" s="2">
        <v>5.9282072727272723</v>
      </c>
      <c r="N54" s="2">
        <v>8.2615102040816328</v>
      </c>
      <c r="O54" s="14">
        <f t="shared" si="9"/>
        <v>12.798258752813629</v>
      </c>
      <c r="P54" s="14">
        <f t="shared" si="10"/>
        <v>4.5934511350666263</v>
      </c>
      <c r="Q54" s="8">
        <v>12</v>
      </c>
      <c r="R54" s="3">
        <f t="shared" si="11"/>
        <v>12</v>
      </c>
    </row>
    <row r="55" spans="1:18" x14ac:dyDescent="0.2">
      <c r="A55" s="23"/>
      <c r="B55" s="3" t="s">
        <v>27</v>
      </c>
      <c r="C55" s="2">
        <v>5.2752184615384614</v>
      </c>
      <c r="D55" s="2">
        <v>25.983465728912272</v>
      </c>
      <c r="E55" s="2">
        <v>19.724799999999998</v>
      </c>
      <c r="F55" s="2">
        <v>34.726758620689651</v>
      </c>
      <c r="G55" s="2">
        <v>22.0425</v>
      </c>
      <c r="H55" s="2">
        <v>19.352739130434784</v>
      </c>
      <c r="I55" s="2">
        <v>26.801083333333331</v>
      </c>
      <c r="J55" s="2">
        <v>19.768821428571432</v>
      </c>
      <c r="K55" s="2">
        <v>8.5402186927456949</v>
      </c>
      <c r="L55" s="2">
        <v>23.30954545454545</v>
      </c>
      <c r="M55" s="2">
        <v>25.633418181818179</v>
      </c>
      <c r="N55" s="2">
        <v>22.182771428571431</v>
      </c>
      <c r="O55" s="14">
        <f t="shared" si="9"/>
        <v>21.111778371763393</v>
      </c>
      <c r="P55" s="14">
        <f t="shared" si="10"/>
        <v>2.2770596660280251</v>
      </c>
      <c r="Q55" s="8">
        <v>12</v>
      </c>
      <c r="R55" s="3">
        <f t="shared" si="11"/>
        <v>12</v>
      </c>
    </row>
    <row r="56" spans="1:18" x14ac:dyDescent="0.2">
      <c r="A56" s="24"/>
      <c r="B56" s="9" t="s">
        <v>28</v>
      </c>
      <c r="C56" s="10">
        <v>28.223409836065574</v>
      </c>
      <c r="D56" s="10">
        <v>41.677018168076543</v>
      </c>
      <c r="E56" s="10">
        <v>39.624827586206891</v>
      </c>
      <c r="F56" s="10">
        <v>71.609689655172403</v>
      </c>
      <c r="G56" s="10">
        <v>18.0044</v>
      </c>
      <c r="H56" s="10">
        <v>28.488847826086957</v>
      </c>
      <c r="I56" s="10">
        <v>21.409833333333331</v>
      </c>
      <c r="J56" s="10">
        <v>50.58283636363636</v>
      </c>
      <c r="K56" s="10">
        <v>7.1843922628138808</v>
      </c>
      <c r="L56" s="10">
        <v>27.985963636363635</v>
      </c>
      <c r="M56" s="10">
        <v>24.941300000000005</v>
      </c>
      <c r="N56" s="10">
        <v>36.838285714285718</v>
      </c>
      <c r="O56" s="15">
        <f t="shared" si="9"/>
        <v>33.04756703183677</v>
      </c>
      <c r="P56" s="15">
        <f t="shared" si="10"/>
        <v>4.8403634661039225</v>
      </c>
      <c r="Q56" s="12">
        <v>12</v>
      </c>
      <c r="R56" s="9">
        <f t="shared" si="11"/>
        <v>12</v>
      </c>
    </row>
    <row r="57" spans="1:18" x14ac:dyDescent="0.2">
      <c r="A57" s="25" t="s">
        <v>29</v>
      </c>
      <c r="B57" s="3" t="s">
        <v>30</v>
      </c>
      <c r="C57" s="2">
        <v>20.977727272727272</v>
      </c>
      <c r="D57" s="2">
        <v>47.664168248574441</v>
      </c>
      <c r="E57" s="2">
        <v>38.933111111111117</v>
      </c>
      <c r="F57" s="2">
        <v>8.6345806451612912</v>
      </c>
      <c r="G57" s="2">
        <v>11.564508333333334</v>
      </c>
      <c r="H57" s="2">
        <v>2.1479297872340424</v>
      </c>
      <c r="I57" s="2">
        <v>21.972738256567673</v>
      </c>
      <c r="J57" s="2">
        <v>28.266000000000002</v>
      </c>
      <c r="K57" s="2">
        <v>55.263810810810817</v>
      </c>
      <c r="L57" s="2">
        <v>1.1105281967213114</v>
      </c>
      <c r="M57" s="2">
        <v>4.314174545454545</v>
      </c>
      <c r="N57" s="2">
        <v>8.961143478260869</v>
      </c>
      <c r="O57" s="14">
        <f t="shared" si="9"/>
        <v>20.81753505716306</v>
      </c>
      <c r="P57" s="14">
        <f t="shared" si="10"/>
        <v>5.2773096338923136</v>
      </c>
      <c r="Q57" s="8">
        <v>12</v>
      </c>
      <c r="R57" s="3">
        <f t="shared" si="11"/>
        <v>12</v>
      </c>
    </row>
    <row r="58" spans="1:18" x14ac:dyDescent="0.2">
      <c r="A58" s="23"/>
      <c r="B58" s="3" t="s">
        <v>31</v>
      </c>
      <c r="C58" s="2">
        <v>18.801363636363636</v>
      </c>
      <c r="D58" s="2">
        <v>9.6777702508815295</v>
      </c>
      <c r="E58" s="2">
        <v>28.263555555555556</v>
      </c>
      <c r="F58" s="2">
        <v>15.85372258064516</v>
      </c>
      <c r="G58" s="2">
        <v>16.140500000000003</v>
      </c>
      <c r="H58" s="2">
        <v>4.7987936170212766</v>
      </c>
      <c r="I58" s="2">
        <v>28.773699308349169</v>
      </c>
      <c r="J58" s="2">
        <v>23.923999999999999</v>
      </c>
      <c r="K58" s="2">
        <v>4.9631683761262035</v>
      </c>
      <c r="L58" s="2">
        <v>3.9761704918032783</v>
      </c>
      <c r="M58" s="2">
        <v>5.2456581818181816</v>
      </c>
      <c r="N58" s="2">
        <v>51.525521739130433</v>
      </c>
      <c r="O58" s="14">
        <f t="shared" si="9"/>
        <v>17.661993644807868</v>
      </c>
      <c r="P58" s="14">
        <f t="shared" si="10"/>
        <v>4.0457931485255783</v>
      </c>
      <c r="Q58" s="8">
        <v>12</v>
      </c>
      <c r="R58" s="3">
        <f t="shared" si="11"/>
        <v>12</v>
      </c>
    </row>
    <row r="59" spans="1:18" x14ac:dyDescent="0.2">
      <c r="A59" s="23"/>
      <c r="B59" s="3" t="s">
        <v>32</v>
      </c>
      <c r="C59" s="2">
        <v>17.984363636363636</v>
      </c>
      <c r="D59" s="2">
        <v>50.361942218628236</v>
      </c>
      <c r="E59" s="2">
        <v>66.105222222222224</v>
      </c>
      <c r="F59" s="2">
        <v>81.688354838709671</v>
      </c>
      <c r="G59" s="2">
        <v>42.863999999999997</v>
      </c>
      <c r="H59" s="2">
        <v>34.015659574468081</v>
      </c>
      <c r="I59" s="2">
        <v>56.621845088801827</v>
      </c>
      <c r="J59" s="2">
        <v>145.994</v>
      </c>
      <c r="K59" s="2">
        <v>16.944097297297297</v>
      </c>
      <c r="L59" s="2">
        <v>33.181475409836068</v>
      </c>
      <c r="M59" s="2">
        <v>35.764909090909093</v>
      </c>
      <c r="N59" s="2">
        <v>72.558521739130427</v>
      </c>
      <c r="O59" s="14">
        <f t="shared" si="9"/>
        <v>54.507032593030544</v>
      </c>
      <c r="P59" s="14">
        <f t="shared" si="10"/>
        <v>10.186555521550192</v>
      </c>
      <c r="Q59" s="8">
        <v>12</v>
      </c>
      <c r="R59" s="3">
        <f t="shared" si="11"/>
        <v>12</v>
      </c>
    </row>
    <row r="60" spans="1:18" x14ac:dyDescent="0.2">
      <c r="A60" s="24"/>
      <c r="B60" s="9" t="s">
        <v>33</v>
      </c>
      <c r="C60" s="10">
        <v>54.668181818181814</v>
      </c>
      <c r="D60" s="10">
        <v>166.67523809523809</v>
      </c>
      <c r="E60" s="10">
        <v>108.96718032786886</v>
      </c>
      <c r="F60" s="10">
        <v>99.214935483870974</v>
      </c>
      <c r="G60" s="10">
        <v>50.386416666666669</v>
      </c>
      <c r="H60" s="10">
        <v>44.454123711340202</v>
      </c>
      <c r="I60" s="10">
        <v>85.004389980477868</v>
      </c>
      <c r="J60" s="10">
        <v>151.68</v>
      </c>
      <c r="K60" s="10">
        <v>58.776473239436619</v>
      </c>
      <c r="L60" s="10">
        <v>53.765999999999998</v>
      </c>
      <c r="M60" s="10">
        <v>85.087527272727272</v>
      </c>
      <c r="N60" s="10">
        <v>188.11600000000001</v>
      </c>
      <c r="O60" s="15">
        <f t="shared" si="9"/>
        <v>95.566372216317362</v>
      </c>
      <c r="P60" s="15">
        <f t="shared" si="10"/>
        <v>14.19880998462415</v>
      </c>
      <c r="Q60" s="12">
        <v>12</v>
      </c>
      <c r="R60" s="9">
        <f t="shared" si="11"/>
        <v>12</v>
      </c>
    </row>
    <row r="61" spans="1:18" x14ac:dyDescent="0.2">
      <c r="A61" s="1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1"/>
      <c r="P61" s="1"/>
      <c r="Q61" s="1"/>
      <c r="R61" s="3"/>
    </row>
    <row r="62" spans="1:18" x14ac:dyDescent="0.2">
      <c r="A62" s="1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1"/>
      <c r="P62" s="1"/>
      <c r="Q62" s="1"/>
      <c r="R62" s="3"/>
    </row>
    <row r="63" spans="1:18" x14ac:dyDescent="0.2">
      <c r="A63" s="1"/>
      <c r="B63" s="3"/>
      <c r="C63" s="22" t="s">
        <v>37</v>
      </c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1"/>
      <c r="P63" s="1"/>
      <c r="Q63" s="1"/>
      <c r="R63" s="3"/>
    </row>
    <row r="64" spans="1:18" ht="16" thickBot="1" x14ac:dyDescent="0.25">
      <c r="A64" s="4"/>
      <c r="B64" s="13"/>
      <c r="C64" s="13" t="s">
        <v>1</v>
      </c>
      <c r="D64" s="13" t="s">
        <v>2</v>
      </c>
      <c r="E64" s="13" t="s">
        <v>3</v>
      </c>
      <c r="F64" s="13" t="s">
        <v>4</v>
      </c>
      <c r="G64" s="13" t="s">
        <v>5</v>
      </c>
      <c r="H64" s="13" t="s">
        <v>6</v>
      </c>
      <c r="I64" s="13" t="s">
        <v>7</v>
      </c>
      <c r="J64" s="13" t="s">
        <v>8</v>
      </c>
      <c r="K64" s="13" t="s">
        <v>9</v>
      </c>
      <c r="L64" s="13" t="s">
        <v>10</v>
      </c>
      <c r="M64" s="13" t="s">
        <v>11</v>
      </c>
      <c r="N64" s="13" t="s">
        <v>12</v>
      </c>
      <c r="O64" s="6" t="s">
        <v>13</v>
      </c>
      <c r="P64" s="6" t="s">
        <v>14</v>
      </c>
      <c r="Q64" s="6" t="s">
        <v>15</v>
      </c>
      <c r="R64" s="6" t="s">
        <v>16</v>
      </c>
    </row>
    <row r="65" spans="1:18" x14ac:dyDescent="0.2">
      <c r="A65" s="23" t="s">
        <v>17</v>
      </c>
      <c r="B65" s="3" t="s">
        <v>18</v>
      </c>
      <c r="C65" s="2" t="s">
        <v>20</v>
      </c>
      <c r="D65" s="2" t="s">
        <v>20</v>
      </c>
      <c r="E65" s="2" t="s">
        <v>20</v>
      </c>
      <c r="F65" s="2">
        <v>7.1298093750000006E-3</v>
      </c>
      <c r="G65" s="2" t="s">
        <v>20</v>
      </c>
      <c r="H65" s="2" t="s">
        <v>20</v>
      </c>
      <c r="I65" s="2" t="s">
        <v>20</v>
      </c>
      <c r="J65" s="2" t="s">
        <v>20</v>
      </c>
      <c r="K65" s="2"/>
      <c r="L65" s="2"/>
      <c r="M65" s="2" t="s">
        <v>20</v>
      </c>
      <c r="N65" s="2">
        <v>9.4714595744680857E-3</v>
      </c>
      <c r="O65" s="2">
        <f>+SUM(C65:N65)/R65</f>
        <v>1.6601268949468086E-3</v>
      </c>
      <c r="P65" s="2">
        <f>+STDEV(C65:N65)/SQRT(R65)</f>
        <v>5.2360890255365796E-4</v>
      </c>
      <c r="Q65" s="8">
        <v>1</v>
      </c>
      <c r="R65" s="3">
        <v>10</v>
      </c>
    </row>
    <row r="66" spans="1:18" x14ac:dyDescent="0.2">
      <c r="A66" s="23"/>
      <c r="B66" s="3" t="s">
        <v>19</v>
      </c>
      <c r="C66" s="2" t="s">
        <v>20</v>
      </c>
      <c r="D66" s="2" t="s">
        <v>20</v>
      </c>
      <c r="E66" s="2">
        <v>7.483209375E-3</v>
      </c>
      <c r="F66" s="2" t="s">
        <v>20</v>
      </c>
      <c r="G66" s="2" t="s">
        <v>20</v>
      </c>
      <c r="H66" s="2" t="s">
        <v>20</v>
      </c>
      <c r="I66" s="2" t="s">
        <v>20</v>
      </c>
      <c r="J66" s="2" t="s">
        <v>20</v>
      </c>
      <c r="K66" s="2"/>
      <c r="L66" s="2"/>
      <c r="M66" s="2" t="s">
        <v>20</v>
      </c>
      <c r="N66" s="2">
        <v>1.5735638297872341E-2</v>
      </c>
      <c r="O66" s="2">
        <f t="shared" ref="O66:O76" si="12">+SUM(C66:N66)/R66</f>
        <v>2.3218847672872344E-3</v>
      </c>
      <c r="P66" s="2">
        <f t="shared" ref="P66:P76" si="13">+STDEV(C66:N66)/SQRT(R66)</f>
        <v>1.8452992051027914E-3</v>
      </c>
      <c r="Q66" s="8">
        <v>2</v>
      </c>
      <c r="R66" s="3">
        <v>10</v>
      </c>
    </row>
    <row r="67" spans="1:18" x14ac:dyDescent="0.2">
      <c r="A67" s="23"/>
      <c r="B67" s="3" t="s">
        <v>21</v>
      </c>
      <c r="C67" s="2">
        <v>2.4562476190476187E-2</v>
      </c>
      <c r="D67" s="2" t="s">
        <v>22</v>
      </c>
      <c r="E67" s="2">
        <v>5.7632343750000002E-2</v>
      </c>
      <c r="F67" s="2">
        <v>5.2358062499999997E-2</v>
      </c>
      <c r="G67" s="2">
        <v>6.7919818181818178E-2</v>
      </c>
      <c r="H67" s="2" t="s">
        <v>20</v>
      </c>
      <c r="I67" s="2" t="s">
        <v>20</v>
      </c>
      <c r="J67" s="2">
        <v>0.01</v>
      </c>
      <c r="K67" s="2"/>
      <c r="L67" s="2"/>
      <c r="M67" s="2">
        <v>1.4445872727272725E-2</v>
      </c>
      <c r="N67" s="2">
        <v>3.8289446808510638E-2</v>
      </c>
      <c r="O67" s="2">
        <f t="shared" si="12"/>
        <v>2.9467557795341975E-2</v>
      </c>
      <c r="P67" s="2">
        <f t="shared" si="13"/>
        <v>7.4611791994369896E-3</v>
      </c>
      <c r="Q67" s="8">
        <v>7</v>
      </c>
      <c r="R67" s="3">
        <v>9</v>
      </c>
    </row>
    <row r="68" spans="1:18" x14ac:dyDescent="0.2">
      <c r="A68" s="24"/>
      <c r="B68" s="9" t="s">
        <v>23</v>
      </c>
      <c r="C68" s="10">
        <v>3.2566000000000005E-2</v>
      </c>
      <c r="D68" s="10">
        <v>5.6361238095238089E-2</v>
      </c>
      <c r="E68" s="10">
        <v>0.13007756250000002</v>
      </c>
      <c r="F68" s="10">
        <v>1.4517796363636362E-2</v>
      </c>
      <c r="G68" s="10">
        <v>5.8203333333333336E-3</v>
      </c>
      <c r="H68" s="10" t="s">
        <v>20</v>
      </c>
      <c r="I68" s="10">
        <v>2.0100774193548387E-2</v>
      </c>
      <c r="J68" s="10">
        <v>1.3758620689655172E-2</v>
      </c>
      <c r="K68" s="10"/>
      <c r="L68" s="10"/>
      <c r="M68" s="10">
        <v>1.5930098360655738E-2</v>
      </c>
      <c r="N68" s="10">
        <v>7.4711234042553198E-2</v>
      </c>
      <c r="O68" s="10">
        <f t="shared" si="12"/>
        <v>3.6384365757862032E-2</v>
      </c>
      <c r="P68" s="10">
        <f t="shared" si="13"/>
        <v>1.280707403958355E-2</v>
      </c>
      <c r="Q68" s="12">
        <v>9</v>
      </c>
      <c r="R68" s="9">
        <v>10</v>
      </c>
    </row>
    <row r="69" spans="1:18" x14ac:dyDescent="0.2">
      <c r="A69" s="25" t="s">
        <v>24</v>
      </c>
      <c r="B69" s="3" t="s">
        <v>25</v>
      </c>
      <c r="C69" s="2" t="s">
        <v>20</v>
      </c>
      <c r="D69" s="2" t="s">
        <v>20</v>
      </c>
      <c r="E69" s="2" t="s">
        <v>20</v>
      </c>
      <c r="F69" s="2" t="s">
        <v>20</v>
      </c>
      <c r="G69" s="2">
        <v>7.4446500000000006E-3</v>
      </c>
      <c r="H69" s="2" t="s">
        <v>20</v>
      </c>
      <c r="I69" s="2" t="s">
        <v>20</v>
      </c>
      <c r="J69" s="2" t="s">
        <v>20</v>
      </c>
      <c r="K69" s="2"/>
      <c r="L69" s="2"/>
      <c r="M69" s="2">
        <v>8.6971636363636345E-3</v>
      </c>
      <c r="N69" s="2" t="s">
        <v>20</v>
      </c>
      <c r="O69" s="2">
        <f t="shared" si="12"/>
        <v>1.6141813636363633E-3</v>
      </c>
      <c r="P69" s="2">
        <f t="shared" si="13"/>
        <v>2.8007056336545378E-4</v>
      </c>
      <c r="Q69" s="8">
        <v>2</v>
      </c>
      <c r="R69" s="3">
        <v>10</v>
      </c>
    </row>
    <row r="70" spans="1:18" x14ac:dyDescent="0.2">
      <c r="A70" s="23"/>
      <c r="B70" s="3" t="s">
        <v>26</v>
      </c>
      <c r="C70" s="2" t="s">
        <v>20</v>
      </c>
      <c r="D70" s="2" t="s">
        <v>20</v>
      </c>
      <c r="E70" s="2">
        <v>1.5472400000000001E-2</v>
      </c>
      <c r="F70" s="2">
        <v>3.5461862068965511E-2</v>
      </c>
      <c r="G70" s="2" t="s">
        <v>20</v>
      </c>
      <c r="H70" s="2" t="s">
        <v>20</v>
      </c>
      <c r="I70" s="2" t="s">
        <v>20</v>
      </c>
      <c r="J70" s="2" t="s">
        <v>20</v>
      </c>
      <c r="K70" s="2"/>
      <c r="L70" s="2"/>
      <c r="M70" s="2">
        <v>1.9264549090909088E-2</v>
      </c>
      <c r="N70" s="2">
        <v>3.2478367346938777E-2</v>
      </c>
      <c r="O70" s="2">
        <f t="shared" si="12"/>
        <v>1.0267717850681337E-2</v>
      </c>
      <c r="P70" s="2">
        <f t="shared" si="13"/>
        <v>3.0943780949062838E-3</v>
      </c>
      <c r="Q70" s="8">
        <v>4</v>
      </c>
      <c r="R70" s="3">
        <v>10</v>
      </c>
    </row>
    <row r="71" spans="1:18" x14ac:dyDescent="0.2">
      <c r="A71" s="23"/>
      <c r="B71" s="3" t="s">
        <v>27</v>
      </c>
      <c r="C71" s="2">
        <v>3.3912369230769228E-2</v>
      </c>
      <c r="D71" s="2" t="s">
        <v>38</v>
      </c>
      <c r="E71" s="2">
        <v>0.44531999999999999</v>
      </c>
      <c r="F71" s="2">
        <v>0.18830834482758618</v>
      </c>
      <c r="G71" s="2">
        <v>7.09785E-2</v>
      </c>
      <c r="H71" s="2">
        <v>1.6344130434782608E-2</v>
      </c>
      <c r="I71" s="2">
        <v>4.0994083333333327E-2</v>
      </c>
      <c r="J71" s="2">
        <v>2.5527857142857147E-2</v>
      </c>
      <c r="K71" s="2">
        <v>4.5037037037037042E-2</v>
      </c>
      <c r="L71" s="2">
        <v>8.6875211724926973E-2</v>
      </c>
      <c r="M71" s="2">
        <v>6.878552727272727E-2</v>
      </c>
      <c r="N71" s="2">
        <v>0.10401685714285715</v>
      </c>
      <c r="O71" s="2">
        <f>+SUM(C71,E71:N71)/R71</f>
        <v>0.10237271983153427</v>
      </c>
      <c r="P71" s="2">
        <f t="shared" si="13"/>
        <v>3.7221930164126463E-2</v>
      </c>
      <c r="Q71" s="8">
        <v>11</v>
      </c>
      <c r="R71" s="3">
        <f t="shared" ref="R71:R72" si="14">+COUNT(C71:N71)</f>
        <v>11</v>
      </c>
    </row>
    <row r="72" spans="1:18" x14ac:dyDescent="0.2">
      <c r="A72" s="24"/>
      <c r="B72" s="9" t="s">
        <v>28</v>
      </c>
      <c r="C72" s="10">
        <v>0.2037983606557377</v>
      </c>
      <c r="D72" s="10">
        <v>6.5490101694915245E-2</v>
      </c>
      <c r="E72" s="10">
        <v>0.26080448275862067</v>
      </c>
      <c r="F72" s="10">
        <v>9.8769206896551706E-2</v>
      </c>
      <c r="G72" s="10">
        <v>4.304032E-2</v>
      </c>
      <c r="H72" s="10">
        <v>8.204902173913042E-3</v>
      </c>
      <c r="I72" s="10">
        <v>3.5810250000000002E-2</v>
      </c>
      <c r="J72" s="10">
        <v>3.5296472727272724E-2</v>
      </c>
      <c r="K72" s="10"/>
      <c r="L72" s="10"/>
      <c r="M72" s="10">
        <v>2.7810300000000003E-2</v>
      </c>
      <c r="N72" s="10">
        <v>0.24835714285714286</v>
      </c>
      <c r="O72" s="10">
        <f t="shared" si="12"/>
        <v>0.10273815397641539</v>
      </c>
      <c r="P72" s="10">
        <f t="shared" si="13"/>
        <v>3.0722497115453495E-2</v>
      </c>
      <c r="Q72" s="12">
        <v>10</v>
      </c>
      <c r="R72" s="9">
        <f t="shared" si="14"/>
        <v>10</v>
      </c>
    </row>
    <row r="73" spans="1:18" x14ac:dyDescent="0.2">
      <c r="A73" s="25" t="s">
        <v>29</v>
      </c>
      <c r="B73" s="3" t="s">
        <v>30</v>
      </c>
      <c r="C73" s="2" t="s">
        <v>20</v>
      </c>
      <c r="D73" s="2">
        <v>2.6165803278688522E-2</v>
      </c>
      <c r="E73" s="2" t="s">
        <v>20</v>
      </c>
      <c r="F73" s="2" t="s">
        <v>20</v>
      </c>
      <c r="G73" s="2" t="s">
        <v>20</v>
      </c>
      <c r="H73" s="2" t="s">
        <v>20</v>
      </c>
      <c r="I73" s="2" t="s">
        <v>20</v>
      </c>
      <c r="J73" s="2">
        <v>7.340000000000001E-3</v>
      </c>
      <c r="K73" s="2"/>
      <c r="L73" s="2"/>
      <c r="M73" s="2" t="s">
        <v>20</v>
      </c>
      <c r="N73" s="2" t="s">
        <v>20</v>
      </c>
      <c r="O73" s="2">
        <f t="shared" si="12"/>
        <v>3.3505803278688524E-3</v>
      </c>
      <c r="P73" s="2">
        <f t="shared" si="13"/>
        <v>4.2095775862185936E-3</v>
      </c>
      <c r="Q73" s="8">
        <v>2</v>
      </c>
      <c r="R73" s="3">
        <v>10</v>
      </c>
    </row>
    <row r="74" spans="1:18" x14ac:dyDescent="0.2">
      <c r="A74" s="23"/>
      <c r="B74" s="3" t="s">
        <v>31</v>
      </c>
      <c r="C74" s="2" t="s">
        <v>20</v>
      </c>
      <c r="D74" s="2" t="s">
        <v>20</v>
      </c>
      <c r="E74" s="2">
        <v>4.4107444444444449E-2</v>
      </c>
      <c r="F74" s="2">
        <v>8.3720129032258065E-3</v>
      </c>
      <c r="G74" s="2">
        <v>1.4672433333333334E-2</v>
      </c>
      <c r="H74" s="2" t="s">
        <v>20</v>
      </c>
      <c r="I74" s="2">
        <v>7.2458399999999991E-3</v>
      </c>
      <c r="J74" s="2">
        <v>1.5063999999999999E-2</v>
      </c>
      <c r="K74" s="2"/>
      <c r="L74" s="2"/>
      <c r="M74" s="2">
        <v>1.4006454545454544E-2</v>
      </c>
      <c r="N74" s="2">
        <v>3.9215999999999994E-2</v>
      </c>
      <c r="O74" s="2">
        <f t="shared" si="12"/>
        <v>1.4268418522645812E-2</v>
      </c>
      <c r="P74" s="2">
        <f t="shared" si="13"/>
        <v>4.718655529281187E-3</v>
      </c>
      <c r="Q74" s="8">
        <v>7</v>
      </c>
      <c r="R74" s="3">
        <v>10</v>
      </c>
    </row>
    <row r="75" spans="1:18" x14ac:dyDescent="0.2">
      <c r="A75" s="23"/>
      <c r="B75" s="3" t="s">
        <v>32</v>
      </c>
      <c r="C75" s="2">
        <v>0.10990290909090908</v>
      </c>
      <c r="D75" s="2">
        <v>1.0268783606557377</v>
      </c>
      <c r="E75" s="2">
        <v>0.55180222222222219</v>
      </c>
      <c r="F75" s="2">
        <v>0.26449838709677415</v>
      </c>
      <c r="G75" s="2">
        <v>0.28883166666666665</v>
      </c>
      <c r="H75" s="2">
        <v>2.7790531914893616E-2</v>
      </c>
      <c r="I75" s="2">
        <v>8.8849846153846154E-2</v>
      </c>
      <c r="J75" s="2">
        <v>0.25381999999999999</v>
      </c>
      <c r="K75" s="2"/>
      <c r="L75" s="2">
        <v>3.4259995643168589E-2</v>
      </c>
      <c r="M75" s="2">
        <v>0.16281065454545454</v>
      </c>
      <c r="N75" s="2">
        <v>0.20076391304347826</v>
      </c>
      <c r="O75" s="2">
        <f t="shared" si="12"/>
        <v>0.27365531700301376</v>
      </c>
      <c r="P75" s="2">
        <f t="shared" si="13"/>
        <v>8.7477035255611055E-2</v>
      </c>
      <c r="Q75" s="8">
        <v>11</v>
      </c>
      <c r="R75" s="3">
        <v>11</v>
      </c>
    </row>
    <row r="76" spans="1:18" x14ac:dyDescent="0.2">
      <c r="A76" s="24"/>
      <c r="B76" s="9" t="s">
        <v>33</v>
      </c>
      <c r="C76" s="10">
        <v>0.537250909090909</v>
      </c>
      <c r="D76" s="10">
        <v>0.26475142857142853</v>
      </c>
      <c r="E76" s="10">
        <v>1.0595645901639343</v>
      </c>
      <c r="F76" s="10">
        <v>0.31228645161290319</v>
      </c>
      <c r="G76" s="10">
        <v>9.9852916666666666E-2</v>
      </c>
      <c r="H76" s="10">
        <v>1.2411896907216493E-2</v>
      </c>
      <c r="I76" s="10">
        <v>0.172769552238806</v>
      </c>
      <c r="J76" s="10">
        <v>0.33428000000000002</v>
      </c>
      <c r="K76" s="10">
        <v>0.51861971830985909</v>
      </c>
      <c r="L76" s="10">
        <v>0.13384834423117487</v>
      </c>
      <c r="M76" s="10">
        <v>0.21858981818181816</v>
      </c>
      <c r="N76" s="10">
        <v>0.49374000000000001</v>
      </c>
      <c r="O76" s="10">
        <f t="shared" si="12"/>
        <v>0.34649713549789302</v>
      </c>
      <c r="P76" s="10">
        <f t="shared" si="13"/>
        <v>8.1108242881526141E-2</v>
      </c>
      <c r="Q76" s="12">
        <v>12</v>
      </c>
      <c r="R76" s="9">
        <v>12</v>
      </c>
    </row>
    <row r="77" spans="1:18" x14ac:dyDescent="0.2">
      <c r="A77" s="1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1"/>
      <c r="P77" s="1"/>
      <c r="Q77" s="1"/>
      <c r="R77" s="3"/>
    </row>
    <row r="78" spans="1:18" x14ac:dyDescent="0.2">
      <c r="A78" s="1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1"/>
      <c r="P78" s="1"/>
      <c r="Q78" s="1"/>
      <c r="R78" s="3"/>
    </row>
    <row r="79" spans="1:18" x14ac:dyDescent="0.2">
      <c r="A79" s="1"/>
      <c r="B79" s="3"/>
      <c r="C79" s="22" t="s">
        <v>39</v>
      </c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1"/>
      <c r="P79" s="1"/>
      <c r="Q79" s="1"/>
      <c r="R79" s="3"/>
    </row>
    <row r="80" spans="1:18" ht="16" thickBot="1" x14ac:dyDescent="0.25">
      <c r="A80" s="4"/>
      <c r="B80" s="13"/>
      <c r="C80" s="13" t="s">
        <v>1</v>
      </c>
      <c r="D80" s="13" t="s">
        <v>2</v>
      </c>
      <c r="E80" s="13" t="s">
        <v>3</v>
      </c>
      <c r="F80" s="13" t="s">
        <v>4</v>
      </c>
      <c r="G80" s="13" t="s">
        <v>5</v>
      </c>
      <c r="H80" s="13" t="s">
        <v>6</v>
      </c>
      <c r="I80" s="13" t="s">
        <v>7</v>
      </c>
      <c r="J80" s="13" t="s">
        <v>8</v>
      </c>
      <c r="K80" s="13" t="s">
        <v>9</v>
      </c>
      <c r="L80" s="13" t="s">
        <v>10</v>
      </c>
      <c r="M80" s="13" t="s">
        <v>11</v>
      </c>
      <c r="N80" s="13" t="s">
        <v>12</v>
      </c>
      <c r="O80" s="6" t="s">
        <v>13</v>
      </c>
      <c r="P80" s="6" t="s">
        <v>14</v>
      </c>
      <c r="Q80" s="6" t="s">
        <v>15</v>
      </c>
      <c r="R80" s="6" t="s">
        <v>16</v>
      </c>
    </row>
    <row r="81" spans="1:18" x14ac:dyDescent="0.2">
      <c r="A81" s="23" t="s">
        <v>17</v>
      </c>
      <c r="B81" s="3" t="s">
        <v>18</v>
      </c>
      <c r="C81" s="2">
        <v>1.7352609523809522E-2</v>
      </c>
      <c r="D81" s="2">
        <v>0.1302278830872404</v>
      </c>
      <c r="E81" s="2">
        <v>4.987500000000001E-2</v>
      </c>
      <c r="F81" s="2">
        <v>0.11628712500000001</v>
      </c>
      <c r="G81" s="2">
        <v>4.0849999999999997E-2</v>
      </c>
      <c r="H81" s="2">
        <v>2.111396657799575E-2</v>
      </c>
      <c r="I81" s="2">
        <v>4.7281651809830204E-2</v>
      </c>
      <c r="J81" s="2">
        <v>6.6044719994178491E-2</v>
      </c>
      <c r="K81" s="2">
        <v>4.9238459241423664E-2</v>
      </c>
      <c r="L81" s="2">
        <v>7.3469338119434166E-2</v>
      </c>
      <c r="M81" s="2">
        <v>4.9776545454545448E-2</v>
      </c>
      <c r="N81" s="2">
        <v>9.7074638297872343E-2</v>
      </c>
      <c r="O81" s="2">
        <f>+SUM(C81:N81)/R81</f>
        <v>6.3215994758860819E-2</v>
      </c>
      <c r="P81" s="2">
        <f>+STDEV(C81:N81)/SQRT(R81)</f>
        <v>1.0206512644588824E-2</v>
      </c>
      <c r="Q81" s="8">
        <v>12</v>
      </c>
      <c r="R81" s="3">
        <f>+COUNT(C81:N81)</f>
        <v>12</v>
      </c>
    </row>
    <row r="82" spans="1:18" x14ac:dyDescent="0.2">
      <c r="A82" s="23"/>
      <c r="B82" s="3" t="s">
        <v>19</v>
      </c>
      <c r="C82" s="2" t="s">
        <v>20</v>
      </c>
      <c r="D82" s="2" t="s">
        <v>20</v>
      </c>
      <c r="E82" s="2" t="s">
        <v>20</v>
      </c>
      <c r="F82" s="2">
        <v>2.679178125E-2</v>
      </c>
      <c r="G82" s="2" t="s">
        <v>20</v>
      </c>
      <c r="H82" s="2">
        <v>8.9702764876350809E-3</v>
      </c>
      <c r="I82" s="2">
        <v>9.6270065476178144E-3</v>
      </c>
      <c r="J82" s="2">
        <v>1.3572747599620804E-2</v>
      </c>
      <c r="K82" s="2" t="s">
        <v>20</v>
      </c>
      <c r="L82" s="2" t="s">
        <v>20</v>
      </c>
      <c r="M82" s="2" t="s">
        <v>20</v>
      </c>
      <c r="N82" s="2" t="s">
        <v>20</v>
      </c>
      <c r="O82" s="2">
        <f t="shared" ref="O82:O92" si="15">+SUM(C82:N82)/R82</f>
        <v>4.9134843237394745E-3</v>
      </c>
      <c r="P82" s="2">
        <f t="shared" ref="P82:P92" si="16">+STDEV(C82:N82)/SQRT(R82)</f>
        <v>2.3923507738005697E-3</v>
      </c>
      <c r="Q82" s="8">
        <v>4</v>
      </c>
      <c r="R82" s="3">
        <v>12</v>
      </c>
    </row>
    <row r="83" spans="1:18" x14ac:dyDescent="0.2">
      <c r="A83" s="23"/>
      <c r="B83" s="3" t="s">
        <v>21</v>
      </c>
      <c r="C83" s="2" t="s">
        <v>20</v>
      </c>
      <c r="D83" s="2" t="s">
        <v>22</v>
      </c>
      <c r="E83" s="2">
        <v>1.3577273019335508E-2</v>
      </c>
      <c r="F83" s="2">
        <v>6.5649750000000007E-3</v>
      </c>
      <c r="G83" s="2">
        <v>1.3591736363636362E-2</v>
      </c>
      <c r="H83" s="2">
        <v>8.0366061508823673E-3</v>
      </c>
      <c r="I83" s="2">
        <v>7.3023263057724209E-3</v>
      </c>
      <c r="J83" s="2">
        <v>1.129959180088479E-2</v>
      </c>
      <c r="K83" s="2" t="s">
        <v>20</v>
      </c>
      <c r="L83" s="2" t="s">
        <v>20</v>
      </c>
      <c r="M83" s="2" t="s">
        <v>20</v>
      </c>
      <c r="N83" s="2" t="s">
        <v>20</v>
      </c>
      <c r="O83" s="2">
        <f t="shared" si="15"/>
        <v>5.4884098764101307E-3</v>
      </c>
      <c r="P83" s="2">
        <f t="shared" si="16"/>
        <v>9.5627135377724748E-4</v>
      </c>
      <c r="Q83" s="8">
        <v>6</v>
      </c>
      <c r="R83" s="3">
        <v>11</v>
      </c>
    </row>
    <row r="84" spans="1:18" x14ac:dyDescent="0.2">
      <c r="A84" s="24"/>
      <c r="B84" s="9" t="s">
        <v>23</v>
      </c>
      <c r="C84" s="10">
        <v>7.8914600000000012E-3</v>
      </c>
      <c r="D84" s="10">
        <v>2.6809797246121179E-2</v>
      </c>
      <c r="E84" s="10">
        <v>2.1375000000000002E-2</v>
      </c>
      <c r="F84" s="10">
        <v>1.6200643636363633E-2</v>
      </c>
      <c r="G84" s="10">
        <v>7.2021083333333328E-3</v>
      </c>
      <c r="H84" s="10">
        <v>1.8085665479563025E-2</v>
      </c>
      <c r="I84" s="10">
        <v>3.2241304336842802E-2</v>
      </c>
      <c r="J84" s="10">
        <v>4.087656481922225E-2</v>
      </c>
      <c r="K84" s="10">
        <v>5.8859161163535928E-2</v>
      </c>
      <c r="L84" s="10" t="s">
        <v>20</v>
      </c>
      <c r="M84" s="10" t="s">
        <v>20</v>
      </c>
      <c r="N84" s="10" t="s">
        <v>20</v>
      </c>
      <c r="O84" s="10">
        <f t="shared" si="15"/>
        <v>1.9128475417915177E-2</v>
      </c>
      <c r="P84" s="10">
        <f t="shared" si="16"/>
        <v>4.7868879824664364E-3</v>
      </c>
      <c r="Q84" s="12">
        <v>9</v>
      </c>
      <c r="R84" s="9">
        <v>12</v>
      </c>
    </row>
    <row r="85" spans="1:18" x14ac:dyDescent="0.2">
      <c r="A85" s="25" t="s">
        <v>24</v>
      </c>
      <c r="B85" s="3" t="s">
        <v>25</v>
      </c>
      <c r="C85" s="2">
        <v>6.4287230769230763E-2</v>
      </c>
      <c r="D85" s="2">
        <v>7.1010773612002918E-3</v>
      </c>
      <c r="E85" s="2">
        <v>0.03</v>
      </c>
      <c r="F85" s="2">
        <v>9.1374931034482756E-2</v>
      </c>
      <c r="G85" s="2">
        <v>5.9515500000000006E-2</v>
      </c>
      <c r="H85" s="2">
        <v>2.0771378462821628E-2</v>
      </c>
      <c r="I85" s="2">
        <v>3.5607305046642876E-2</v>
      </c>
      <c r="J85" s="2">
        <v>2.9897724279233474E-2</v>
      </c>
      <c r="K85" s="2">
        <v>7.9894068858913744E-2</v>
      </c>
      <c r="L85" s="2">
        <v>4.0764529311313295E-2</v>
      </c>
      <c r="M85" s="2">
        <v>5.9176363636363624E-2</v>
      </c>
      <c r="N85" s="2" t="s">
        <v>20</v>
      </c>
      <c r="O85" s="2">
        <f t="shared" si="15"/>
        <v>4.319917573001688E-2</v>
      </c>
      <c r="P85" s="2">
        <f t="shared" si="16"/>
        <v>7.4636650738246916E-3</v>
      </c>
      <c r="Q85" s="8">
        <v>11</v>
      </c>
      <c r="R85" s="3">
        <v>12</v>
      </c>
    </row>
    <row r="86" spans="1:18" x14ac:dyDescent="0.2">
      <c r="A86" s="23"/>
      <c r="B86" s="3" t="s">
        <v>26</v>
      </c>
      <c r="C86" s="2" t="s">
        <v>20</v>
      </c>
      <c r="D86" s="2" t="s">
        <v>20</v>
      </c>
      <c r="E86" s="2" t="s">
        <v>20</v>
      </c>
      <c r="F86" s="2">
        <v>4.0440517241379301E-2</v>
      </c>
      <c r="G86" s="2">
        <v>6.8058000000000007E-3</v>
      </c>
      <c r="H86" s="2">
        <v>6.616438354849599E-3</v>
      </c>
      <c r="I86" s="2">
        <v>1.096452721185623E-2</v>
      </c>
      <c r="J86" s="2">
        <v>1.7587094856551824E-2</v>
      </c>
      <c r="K86" s="2" t="s">
        <v>20</v>
      </c>
      <c r="L86" s="2" t="s">
        <v>20</v>
      </c>
      <c r="M86" s="2" t="s">
        <v>20</v>
      </c>
      <c r="N86" s="2" t="s">
        <v>20</v>
      </c>
      <c r="O86" s="2">
        <f t="shared" si="15"/>
        <v>6.8678648053864125E-3</v>
      </c>
      <c r="P86" s="2">
        <f t="shared" si="16"/>
        <v>4.0738813346857024E-3</v>
      </c>
      <c r="Q86" s="8">
        <v>5</v>
      </c>
      <c r="R86" s="3">
        <v>12</v>
      </c>
    </row>
    <row r="87" spans="1:18" x14ac:dyDescent="0.2">
      <c r="A87" s="23"/>
      <c r="B87" s="3" t="s">
        <v>27</v>
      </c>
      <c r="C87" s="2" t="s">
        <v>20</v>
      </c>
      <c r="D87" s="2">
        <v>9.0567967375267747E-3</v>
      </c>
      <c r="E87" s="2" t="s">
        <v>20</v>
      </c>
      <c r="F87" s="2">
        <v>2.1897827586206894E-2</v>
      </c>
      <c r="G87" s="2">
        <v>1.3163850000000001E-2</v>
      </c>
      <c r="H87" s="2">
        <v>7.4032845076238809E-3</v>
      </c>
      <c r="I87" s="2">
        <v>1.0503956661656801E-2</v>
      </c>
      <c r="J87" s="2">
        <v>1.1781685876268329E-2</v>
      </c>
      <c r="K87" s="2" t="s">
        <v>20</v>
      </c>
      <c r="L87" s="2" t="s">
        <v>20</v>
      </c>
      <c r="M87" s="2" t="s">
        <v>20</v>
      </c>
      <c r="N87" s="2" t="s">
        <v>20</v>
      </c>
      <c r="O87" s="2">
        <f t="shared" si="15"/>
        <v>6.1506167807735572E-3</v>
      </c>
      <c r="P87" s="2">
        <f t="shared" si="16"/>
        <v>1.4767934480153808E-3</v>
      </c>
      <c r="Q87" s="8">
        <v>6</v>
      </c>
      <c r="R87" s="3">
        <v>12</v>
      </c>
    </row>
    <row r="88" spans="1:18" x14ac:dyDescent="0.2">
      <c r="A88" s="24"/>
      <c r="B88" s="9" t="s">
        <v>28</v>
      </c>
      <c r="C88" s="10">
        <v>8.9151737704918042E-3</v>
      </c>
      <c r="D88" s="10">
        <v>1.9121099122431054E-2</v>
      </c>
      <c r="E88" s="10">
        <v>1.5724137931034481E-2</v>
      </c>
      <c r="F88" s="10">
        <v>5.9089344827586203E-2</v>
      </c>
      <c r="G88" s="10">
        <v>7.3429679999999992E-3</v>
      </c>
      <c r="H88" s="10">
        <v>2.3358684773418296E-2</v>
      </c>
      <c r="I88" s="10">
        <v>1.1504436545208937E-2</v>
      </c>
      <c r="J88" s="10">
        <v>4.6416798900176311E-2</v>
      </c>
      <c r="K88" s="10" t="s">
        <v>20</v>
      </c>
      <c r="L88" s="10" t="s">
        <v>20</v>
      </c>
      <c r="M88" s="10" t="s">
        <v>20</v>
      </c>
      <c r="N88" s="10" t="s">
        <v>20</v>
      </c>
      <c r="O88" s="10">
        <f t="shared" si="15"/>
        <v>1.5956053655862258E-2</v>
      </c>
      <c r="P88" s="10">
        <f t="shared" si="16"/>
        <v>5.4418931467706032E-3</v>
      </c>
      <c r="Q88" s="12">
        <v>8</v>
      </c>
      <c r="R88" s="9">
        <v>12</v>
      </c>
    </row>
    <row r="89" spans="1:18" x14ac:dyDescent="0.2">
      <c r="A89" s="25" t="s">
        <v>29</v>
      </c>
      <c r="B89" s="3" t="s">
        <v>30</v>
      </c>
      <c r="C89" s="2">
        <v>2.4181818181818183E-2</v>
      </c>
      <c r="D89" s="2">
        <v>6.0688708880495899E-2</v>
      </c>
      <c r="E89" s="2">
        <v>2.8369111111111112E-2</v>
      </c>
      <c r="F89" s="2">
        <v>3.1833580645161293E-2</v>
      </c>
      <c r="G89" s="2">
        <v>1.5599633333333333E-2</v>
      </c>
      <c r="H89" s="2">
        <v>1.5338083183544279E-2</v>
      </c>
      <c r="I89" s="2">
        <v>2.2629691018645998E-2</v>
      </c>
      <c r="J89" s="2">
        <v>0</v>
      </c>
      <c r="K89" s="2">
        <v>0.10245254180760439</v>
      </c>
      <c r="L89" s="2" t="s">
        <v>20</v>
      </c>
      <c r="M89" s="2">
        <v>6.9554509090909086E-2</v>
      </c>
      <c r="N89" s="2" t="s">
        <v>20</v>
      </c>
      <c r="O89" s="2">
        <f t="shared" si="15"/>
        <v>3.0887306437718632E-2</v>
      </c>
      <c r="P89" s="2">
        <f t="shared" si="16"/>
        <v>8.9614164214051259E-3</v>
      </c>
      <c r="Q89" s="8">
        <v>9</v>
      </c>
      <c r="R89" s="3">
        <v>12</v>
      </c>
    </row>
    <row r="90" spans="1:18" x14ac:dyDescent="0.2">
      <c r="A90" s="23"/>
      <c r="B90" s="3" t="s">
        <v>31</v>
      </c>
      <c r="C90" s="2" t="s">
        <v>20</v>
      </c>
      <c r="D90" s="2" t="s">
        <v>20</v>
      </c>
      <c r="E90" s="2" t="s">
        <v>20</v>
      </c>
      <c r="F90" s="2" t="s">
        <v>20</v>
      </c>
      <c r="G90" s="2">
        <v>6.5377416666666669E-3</v>
      </c>
      <c r="H90" s="2">
        <v>5.2185990388727566E-3</v>
      </c>
      <c r="I90" s="2">
        <v>9.4140542405961921E-3</v>
      </c>
      <c r="J90" s="2">
        <v>1.3604525679108826E-2</v>
      </c>
      <c r="K90" s="2" t="s">
        <v>20</v>
      </c>
      <c r="L90" s="2" t="s">
        <v>20</v>
      </c>
      <c r="M90" s="2" t="s">
        <v>20</v>
      </c>
      <c r="N90" s="2" t="s">
        <v>20</v>
      </c>
      <c r="O90" s="2">
        <f t="shared" si="15"/>
        <v>2.8979100521037034E-3</v>
      </c>
      <c r="P90" s="2">
        <f t="shared" si="16"/>
        <v>1.0718571902180768E-3</v>
      </c>
      <c r="Q90" s="8">
        <v>4</v>
      </c>
      <c r="R90" s="3">
        <v>12</v>
      </c>
    </row>
    <row r="91" spans="1:18" x14ac:dyDescent="0.2">
      <c r="A91" s="23"/>
      <c r="B91" s="3" t="s">
        <v>32</v>
      </c>
      <c r="C91" s="2" t="s">
        <v>20</v>
      </c>
      <c r="D91" s="2">
        <v>8.7957333915519905E-3</v>
      </c>
      <c r="E91" s="2" t="s">
        <v>20</v>
      </c>
      <c r="F91" s="2" t="s">
        <v>20</v>
      </c>
      <c r="G91" s="2">
        <v>9.5620666666666673E-3</v>
      </c>
      <c r="H91" s="2">
        <v>8.2903706938583441E-3</v>
      </c>
      <c r="I91" s="2">
        <v>1.0196728028504701E-2</v>
      </c>
      <c r="J91" s="2">
        <v>3.6381614721615017E-2</v>
      </c>
      <c r="K91" s="2" t="s">
        <v>20</v>
      </c>
      <c r="L91" s="2" t="s">
        <v>20</v>
      </c>
      <c r="M91" s="2" t="s">
        <v>20</v>
      </c>
      <c r="N91" s="2" t="s">
        <v>20</v>
      </c>
      <c r="O91" s="2">
        <f t="shared" si="15"/>
        <v>6.1022094585163932E-3</v>
      </c>
      <c r="P91" s="2">
        <f t="shared" si="16"/>
        <v>3.5139572522077164E-3</v>
      </c>
      <c r="Q91" s="8">
        <v>5</v>
      </c>
      <c r="R91" s="3">
        <v>12</v>
      </c>
    </row>
    <row r="92" spans="1:18" x14ac:dyDescent="0.2">
      <c r="A92" s="24"/>
      <c r="B92" s="9" t="s">
        <v>33</v>
      </c>
      <c r="C92" s="10" t="s">
        <v>20</v>
      </c>
      <c r="D92" s="10">
        <v>3.7785773337749393E-2</v>
      </c>
      <c r="E92" s="10">
        <v>1.7912763934426229E-2</v>
      </c>
      <c r="F92" s="10">
        <v>2.3780032258064517E-2</v>
      </c>
      <c r="G92" s="10">
        <v>1.2595891666666666E-2</v>
      </c>
      <c r="H92" s="10">
        <v>1.8660322024557949E-2</v>
      </c>
      <c r="I92" s="10">
        <v>1.9979676898722838E-2</v>
      </c>
      <c r="J92" s="10">
        <v>4.25830812693863E-2</v>
      </c>
      <c r="K92" s="10">
        <v>2.5006948868823296E-2</v>
      </c>
      <c r="L92" s="10" t="s">
        <v>20</v>
      </c>
      <c r="M92" s="10">
        <v>2.4565963636363635E-2</v>
      </c>
      <c r="N92" s="10">
        <v>2.6144000000000001E-2</v>
      </c>
      <c r="O92" s="10">
        <f t="shared" si="15"/>
        <v>2.0751204491230066E-2</v>
      </c>
      <c r="P92" s="10">
        <f t="shared" si="16"/>
        <v>2.626459187498788E-3</v>
      </c>
      <c r="Q92" s="12">
        <v>10</v>
      </c>
      <c r="R92" s="9">
        <v>12</v>
      </c>
    </row>
    <row r="93" spans="1:18" x14ac:dyDescent="0.2">
      <c r="A93" s="1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1"/>
      <c r="P93" s="1"/>
      <c r="Q93" s="1"/>
      <c r="R93" s="3"/>
    </row>
    <row r="94" spans="1:18" x14ac:dyDescent="0.2">
      <c r="A94" s="1"/>
      <c r="B94" s="3"/>
      <c r="C94" s="22" t="s">
        <v>40</v>
      </c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1"/>
      <c r="P94" s="1"/>
      <c r="Q94" s="1"/>
      <c r="R94" s="3"/>
    </row>
    <row r="95" spans="1:18" ht="16" thickBot="1" x14ac:dyDescent="0.25">
      <c r="A95" s="4"/>
      <c r="B95" s="13"/>
      <c r="C95" s="13" t="s">
        <v>1</v>
      </c>
      <c r="D95" s="13" t="s">
        <v>2</v>
      </c>
      <c r="E95" s="13" t="s">
        <v>3</v>
      </c>
      <c r="F95" s="13" t="s">
        <v>4</v>
      </c>
      <c r="G95" s="13" t="s">
        <v>5</v>
      </c>
      <c r="H95" s="13" t="s">
        <v>6</v>
      </c>
      <c r="I95" s="13" t="s">
        <v>7</v>
      </c>
      <c r="J95" s="13" t="s">
        <v>8</v>
      </c>
      <c r="K95" s="13" t="s">
        <v>9</v>
      </c>
      <c r="L95" s="13" t="s">
        <v>10</v>
      </c>
      <c r="M95" s="13" t="s">
        <v>11</v>
      </c>
      <c r="N95" s="13" t="s">
        <v>12</v>
      </c>
      <c r="O95" s="6" t="s">
        <v>13</v>
      </c>
      <c r="P95" s="6" t="s">
        <v>14</v>
      </c>
      <c r="Q95" s="6" t="s">
        <v>15</v>
      </c>
      <c r="R95" s="6" t="s">
        <v>16</v>
      </c>
    </row>
    <row r="96" spans="1:18" x14ac:dyDescent="0.2">
      <c r="A96" s="23" t="s">
        <v>17</v>
      </c>
      <c r="B96" s="3" t="s">
        <v>18</v>
      </c>
      <c r="C96" s="2">
        <v>3.1909142857142851E-2</v>
      </c>
      <c r="D96" s="2">
        <v>4.402933333333333E-2</v>
      </c>
      <c r="E96" s="2">
        <v>2.1914718750000003E-2</v>
      </c>
      <c r="F96" s="2">
        <v>4.391671875E-2</v>
      </c>
      <c r="G96" s="2">
        <v>2.696272727272727E-2</v>
      </c>
      <c r="H96" s="2">
        <v>1.2563265306122451E-2</v>
      </c>
      <c r="I96" s="2">
        <v>6.8566615384615379E-2</v>
      </c>
      <c r="J96" s="2">
        <v>0.13263799999999998</v>
      </c>
      <c r="K96" s="2">
        <v>4.0324079999999998E-2</v>
      </c>
      <c r="L96" s="2">
        <v>7.7017687500000001E-2</v>
      </c>
      <c r="M96" s="2">
        <v>0.1321342909090909</v>
      </c>
      <c r="N96" s="2">
        <v>1.6824459574468084E-2</v>
      </c>
      <c r="O96" s="2">
        <v>5.406675330312502E-2</v>
      </c>
      <c r="P96" s="2">
        <f>+STDEV(C96:N96)/SQRT(R96)</f>
        <v>1.192351760005813E-2</v>
      </c>
      <c r="Q96" s="8">
        <v>12</v>
      </c>
      <c r="R96" s="3">
        <f>+COUNT(C96:N96)</f>
        <v>12</v>
      </c>
    </row>
    <row r="97" spans="1:18" x14ac:dyDescent="0.2">
      <c r="A97" s="23"/>
      <c r="B97" s="3" t="s">
        <v>19</v>
      </c>
      <c r="C97" s="2" t="s">
        <v>20</v>
      </c>
      <c r="D97" s="2">
        <v>7.2370095238095235E-3</v>
      </c>
      <c r="E97" s="2" t="s">
        <v>20</v>
      </c>
      <c r="F97" s="2">
        <v>9.7673062500000015E-3</v>
      </c>
      <c r="G97" s="2" t="s">
        <v>20</v>
      </c>
      <c r="H97" s="2" t="s">
        <v>20</v>
      </c>
      <c r="I97" s="2">
        <v>1.3673510769230769E-2</v>
      </c>
      <c r="J97" s="2">
        <v>1.171E-2</v>
      </c>
      <c r="K97" s="2">
        <v>7.8691919999999988E-3</v>
      </c>
      <c r="L97" s="2" t="s">
        <v>20</v>
      </c>
      <c r="M97" s="2" t="s">
        <v>20</v>
      </c>
      <c r="N97" s="2" t="s">
        <v>20</v>
      </c>
      <c r="O97" s="2">
        <v>1.0051403708608058E-2</v>
      </c>
      <c r="P97" s="2">
        <f t="shared" ref="P97:P107" si="17">+STDEV(C97:N97)/SQRT(R97)</f>
        <v>7.7236346084374715E-4</v>
      </c>
      <c r="Q97" s="8">
        <v>4</v>
      </c>
      <c r="R97" s="3">
        <v>12</v>
      </c>
    </row>
    <row r="98" spans="1:18" x14ac:dyDescent="0.2">
      <c r="A98" s="23"/>
      <c r="B98" s="3" t="s">
        <v>21</v>
      </c>
      <c r="C98" s="2">
        <v>7.3334571428571417E-3</v>
      </c>
      <c r="D98" s="2" t="s">
        <v>22</v>
      </c>
      <c r="E98" s="2">
        <v>6.3727781250000008E-3</v>
      </c>
      <c r="F98" s="2">
        <v>9.5795625000000013E-3</v>
      </c>
      <c r="G98" s="2">
        <v>2.464990909090909E-2</v>
      </c>
      <c r="H98" s="2">
        <v>5.9274183673469396E-3</v>
      </c>
      <c r="I98" s="2">
        <v>1.2197473846153845E-2</v>
      </c>
      <c r="J98" s="2">
        <v>1.57862E-2</v>
      </c>
      <c r="K98" s="2">
        <v>9.9879200000000008E-3</v>
      </c>
      <c r="L98" s="2">
        <v>1.1212434375000002E-2</v>
      </c>
      <c r="M98" s="2">
        <v>1.3831723636363636E-2</v>
      </c>
      <c r="N98" s="2" t="s">
        <v>20</v>
      </c>
      <c r="O98" s="2">
        <v>1.1687887708363065E-2</v>
      </c>
      <c r="P98" s="2">
        <f t="shared" si="17"/>
        <v>1.6745912095980319E-3</v>
      </c>
      <c r="Q98" s="8">
        <v>6</v>
      </c>
      <c r="R98" s="3">
        <v>11</v>
      </c>
    </row>
    <row r="99" spans="1:18" x14ac:dyDescent="0.2">
      <c r="A99" s="24"/>
      <c r="B99" s="9" t="s">
        <v>23</v>
      </c>
      <c r="C99" s="10">
        <v>3.7941100000000005E-2</v>
      </c>
      <c r="D99" s="10">
        <v>3.1248666666666664E-2</v>
      </c>
      <c r="E99" s="10">
        <v>2.519578125E-2</v>
      </c>
      <c r="F99" s="10">
        <v>8.4556909090909085E-3</v>
      </c>
      <c r="G99" s="10">
        <v>1.0251449999999999E-2</v>
      </c>
      <c r="H99" s="10">
        <v>1.8580812500000002E-2</v>
      </c>
      <c r="I99" s="10">
        <v>4.3272193548387093E-2</v>
      </c>
      <c r="J99" s="10">
        <v>6.1070586206896538E-2</v>
      </c>
      <c r="K99" s="10">
        <v>0.11269950000000002</v>
      </c>
      <c r="L99" s="10">
        <v>3.096525E-2</v>
      </c>
      <c r="M99" s="10">
        <v>9.8256786885245889E-3</v>
      </c>
      <c r="N99" s="10">
        <v>1.1718472340425532E-2</v>
      </c>
      <c r="O99" s="10">
        <v>3.343543184249928E-2</v>
      </c>
      <c r="P99" s="10">
        <f t="shared" si="17"/>
        <v>8.5517691449706317E-3</v>
      </c>
      <c r="Q99" s="12">
        <v>9</v>
      </c>
      <c r="R99" s="9">
        <f t="shared" ref="R99:R107" si="18">+COUNT(C99:N99)</f>
        <v>12</v>
      </c>
    </row>
    <row r="100" spans="1:18" x14ac:dyDescent="0.2">
      <c r="A100" s="25" t="s">
        <v>24</v>
      </c>
      <c r="B100" s="3" t="s">
        <v>25</v>
      </c>
      <c r="C100" s="2">
        <v>6.1905507692307689E-2</v>
      </c>
      <c r="D100" s="2">
        <v>1.2309927272727271E-2</v>
      </c>
      <c r="E100" s="2">
        <v>4.5668E-2</v>
      </c>
      <c r="F100" s="2">
        <v>3.35533448275862E-2</v>
      </c>
      <c r="G100" s="2">
        <v>3.8275500000000004E-2</v>
      </c>
      <c r="H100" s="2">
        <v>2.5866847826086954E-2</v>
      </c>
      <c r="I100" s="2">
        <v>2.3434916666666666E-2</v>
      </c>
      <c r="J100" s="2">
        <v>3.7218964285714293E-2</v>
      </c>
      <c r="K100" s="2">
        <v>6.977362962962963E-2</v>
      </c>
      <c r="L100" s="2">
        <v>0.11736127272727272</v>
      </c>
      <c r="M100" s="2">
        <v>6.2973599999999991E-2</v>
      </c>
      <c r="N100" s="2">
        <v>3.5481918367346946E-2</v>
      </c>
      <c r="O100" s="2">
        <v>4.6985285774611529E-2</v>
      </c>
      <c r="P100" s="2">
        <f t="shared" si="17"/>
        <v>8.0899476098549323E-3</v>
      </c>
      <c r="Q100" s="8">
        <v>11</v>
      </c>
      <c r="R100" s="3">
        <f t="shared" si="18"/>
        <v>12</v>
      </c>
    </row>
    <row r="101" spans="1:18" x14ac:dyDescent="0.2">
      <c r="A101" s="23"/>
      <c r="B101" s="3" t="s">
        <v>26</v>
      </c>
      <c r="C101" s="2" t="s">
        <v>20</v>
      </c>
      <c r="D101" s="2" t="s">
        <v>20</v>
      </c>
      <c r="E101" s="2" t="s">
        <v>20</v>
      </c>
      <c r="F101" s="2">
        <v>9.1443724137931035E-3</v>
      </c>
      <c r="G101" s="2">
        <v>7.974150000000001E-3</v>
      </c>
      <c r="H101" s="2">
        <v>5.0898521739130434E-3</v>
      </c>
      <c r="I101" s="2" t="s">
        <v>20</v>
      </c>
      <c r="J101" s="2">
        <v>1.6021682142857145E-2</v>
      </c>
      <c r="K101" s="2">
        <v>5.5760074074074082E-3</v>
      </c>
      <c r="L101" s="2">
        <v>6.7762636363636365E-3</v>
      </c>
      <c r="M101" s="2" t="s">
        <v>20</v>
      </c>
      <c r="N101" s="2" t="s">
        <v>20</v>
      </c>
      <c r="O101" s="2">
        <v>8.4303879623890549E-3</v>
      </c>
      <c r="P101" s="2">
        <f t="shared" si="17"/>
        <v>1.1575006782019314E-3</v>
      </c>
      <c r="Q101" s="8">
        <v>5</v>
      </c>
      <c r="R101" s="3">
        <v>12</v>
      </c>
    </row>
    <row r="102" spans="1:18" x14ac:dyDescent="0.2">
      <c r="A102" s="23"/>
      <c r="B102" s="3" t="s">
        <v>27</v>
      </c>
      <c r="C102" s="2" t="s">
        <v>20</v>
      </c>
      <c r="D102" s="2" t="s">
        <v>38</v>
      </c>
      <c r="E102" s="2">
        <v>1.4610600000000001E-2</v>
      </c>
      <c r="F102" s="2">
        <v>1.6157927586206895E-2</v>
      </c>
      <c r="G102" s="2">
        <v>1.9831500000000002E-2</v>
      </c>
      <c r="H102" s="2">
        <v>6.9957586956521734E-3</v>
      </c>
      <c r="I102" s="2">
        <v>1.5156933333333332E-2</v>
      </c>
      <c r="J102" s="2">
        <v>2.0145632142857143E-2</v>
      </c>
      <c r="K102" s="2">
        <v>1.6482148148148149E-2</v>
      </c>
      <c r="L102" s="2">
        <v>2.4554909090909093E-2</v>
      </c>
      <c r="M102" s="2">
        <v>9.5092581818181816E-3</v>
      </c>
      <c r="N102" s="2">
        <v>1.4156473469387757E-2</v>
      </c>
      <c r="O102" s="2">
        <v>1.5760114064831274E-2</v>
      </c>
      <c r="P102" s="2">
        <f t="shared" si="17"/>
        <v>1.5373496728962723E-3</v>
      </c>
      <c r="Q102" s="8">
        <v>6</v>
      </c>
      <c r="R102" s="3">
        <v>11</v>
      </c>
    </row>
    <row r="103" spans="1:18" x14ac:dyDescent="0.2">
      <c r="A103" s="24"/>
      <c r="B103" s="9" t="s">
        <v>28</v>
      </c>
      <c r="C103" s="10">
        <v>2.8014098360655739E-2</v>
      </c>
      <c r="D103" s="10">
        <v>9.7160847457627111E-2</v>
      </c>
      <c r="E103" s="10">
        <v>3.8683344827586202E-2</v>
      </c>
      <c r="F103" s="10">
        <v>5.1769758620689652E-2</v>
      </c>
      <c r="G103" s="10">
        <v>9.4557679999999998E-3</v>
      </c>
      <c r="H103" s="10">
        <v>2.9115847826086956E-2</v>
      </c>
      <c r="I103" s="10">
        <v>9.6282499999999997E-3</v>
      </c>
      <c r="J103" s="10">
        <v>7.1289381818181813E-2</v>
      </c>
      <c r="K103" s="10">
        <v>1.9845851851851854E-2</v>
      </c>
      <c r="L103" s="10">
        <v>4.4248581818181816E-2</v>
      </c>
      <c r="M103" s="10">
        <v>7.7117200000000009E-3</v>
      </c>
      <c r="N103" s="10">
        <v>1.4877697959183676E-2</v>
      </c>
      <c r="O103" s="10">
        <v>3.5150095711670402E-2</v>
      </c>
      <c r="P103" s="10">
        <f t="shared" si="17"/>
        <v>7.9390733800270199E-3</v>
      </c>
      <c r="Q103" s="12">
        <v>8</v>
      </c>
      <c r="R103" s="9">
        <f t="shared" si="18"/>
        <v>12</v>
      </c>
    </row>
    <row r="104" spans="1:18" x14ac:dyDescent="0.2">
      <c r="A104" s="25" t="s">
        <v>29</v>
      </c>
      <c r="B104" s="3" t="s">
        <v>30</v>
      </c>
      <c r="C104" s="2">
        <v>4.1433818181818183E-2</v>
      </c>
      <c r="D104" s="2">
        <v>0.17795586885245901</v>
      </c>
      <c r="E104" s="2">
        <v>3.4045888888888889E-2</v>
      </c>
      <c r="F104" s="2">
        <v>1.2616122580645161E-2</v>
      </c>
      <c r="G104" s="2">
        <v>1.7464166666666666E-2</v>
      </c>
      <c r="H104" s="2">
        <v>2.1635744680851065E-2</v>
      </c>
      <c r="I104" s="2">
        <v>2.887181538461538E-2</v>
      </c>
      <c r="J104" s="2">
        <v>4.5495999999999995E-2</v>
      </c>
      <c r="K104" s="2">
        <v>0.11267205405405406</v>
      </c>
      <c r="L104" s="2" t="s">
        <v>41</v>
      </c>
      <c r="M104" s="2">
        <v>0.11439174545454545</v>
      </c>
      <c r="N104" s="2">
        <v>2.5429434782608697E-2</v>
      </c>
      <c r="O104" s="2">
        <v>5.7455696320650222E-2</v>
      </c>
      <c r="P104" s="2">
        <f t="shared" si="17"/>
        <v>1.6094692479731252E-2</v>
      </c>
      <c r="Q104" s="8">
        <v>9</v>
      </c>
      <c r="R104" s="3">
        <f t="shared" si="18"/>
        <v>11</v>
      </c>
    </row>
    <row r="105" spans="1:18" x14ac:dyDescent="0.2">
      <c r="A105" s="23"/>
      <c r="B105" s="3" t="s">
        <v>31</v>
      </c>
      <c r="C105" s="2" t="s">
        <v>20</v>
      </c>
      <c r="D105" s="2" t="s">
        <v>20</v>
      </c>
      <c r="E105" s="2" t="s">
        <v>20</v>
      </c>
      <c r="F105" s="2" t="s">
        <v>20</v>
      </c>
      <c r="G105" s="2" t="s">
        <v>20</v>
      </c>
      <c r="H105" s="2">
        <v>5.0329787234042554E-3</v>
      </c>
      <c r="I105" s="2">
        <v>6.5984953846153832E-3</v>
      </c>
      <c r="J105" s="2">
        <v>2.3338000000000001E-2</v>
      </c>
      <c r="K105" s="2">
        <v>5.9449459459459458E-3</v>
      </c>
      <c r="L105" s="2" t="s">
        <v>20</v>
      </c>
      <c r="M105" s="2" t="s">
        <v>20</v>
      </c>
      <c r="N105" s="2">
        <v>4.1451391304347827E-3</v>
      </c>
      <c r="O105" s="2">
        <v>9.0119118368800731E-3</v>
      </c>
      <c r="P105" s="2">
        <f t="shared" si="17"/>
        <v>2.3273064102422112E-3</v>
      </c>
      <c r="Q105" s="8">
        <v>4</v>
      </c>
      <c r="R105" s="3">
        <v>12</v>
      </c>
    </row>
    <row r="106" spans="1:18" x14ac:dyDescent="0.2">
      <c r="A106" s="23"/>
      <c r="B106" s="3" t="s">
        <v>32</v>
      </c>
      <c r="C106" s="2">
        <v>6.2385636363636353E-3</v>
      </c>
      <c r="D106" s="2">
        <v>2.0630262295081966E-2</v>
      </c>
      <c r="E106" s="2">
        <v>7.2867111111111112E-3</v>
      </c>
      <c r="F106" s="2">
        <v>7.8882483870967753E-3</v>
      </c>
      <c r="G106" s="2">
        <v>2.1715416666666664E-2</v>
      </c>
      <c r="H106" s="2">
        <v>1.9618914893617022E-2</v>
      </c>
      <c r="I106" s="2">
        <v>1.2862356923076922E-2</v>
      </c>
      <c r="J106" s="2">
        <v>7.9406000000000004E-2</v>
      </c>
      <c r="K106" s="2">
        <v>1.0783783783783786E-2</v>
      </c>
      <c r="L106" s="2">
        <v>9.1334557377049166E-3</v>
      </c>
      <c r="M106" s="2">
        <v>1.5296727272727273E-2</v>
      </c>
      <c r="N106" s="2">
        <v>1.5798665217391303E-2</v>
      </c>
      <c r="O106" s="2">
        <v>1.8888258827051779E-2</v>
      </c>
      <c r="P106" s="2">
        <f t="shared" si="17"/>
        <v>5.7135962646606003E-3</v>
      </c>
      <c r="Q106" s="8">
        <v>5</v>
      </c>
      <c r="R106" s="3">
        <f t="shared" si="18"/>
        <v>12</v>
      </c>
    </row>
    <row r="107" spans="1:18" x14ac:dyDescent="0.2">
      <c r="A107" s="24"/>
      <c r="B107" s="9" t="s">
        <v>33</v>
      </c>
      <c r="C107" s="10">
        <v>1.10048E-2</v>
      </c>
      <c r="D107" s="10">
        <v>5.7133904761904761E-2</v>
      </c>
      <c r="E107" s="10">
        <v>5.1253278688524584E-2</v>
      </c>
      <c r="F107" s="10">
        <v>5.3925677419354834E-2</v>
      </c>
      <c r="G107" s="10">
        <v>2.107733333333333E-2</v>
      </c>
      <c r="H107" s="10">
        <v>2.2821154639175258E-2</v>
      </c>
      <c r="I107" s="10">
        <v>1.4512370149253733E-2</v>
      </c>
      <c r="J107" s="10">
        <v>0.11071800000000001</v>
      </c>
      <c r="K107" s="10">
        <v>0.1380845070422535</v>
      </c>
      <c r="L107" s="10">
        <v>2.8144000000000002E-2</v>
      </c>
      <c r="M107" s="10">
        <v>1.9411505454545452E-2</v>
      </c>
      <c r="N107" s="10">
        <v>3.6968000000000001E-2</v>
      </c>
      <c r="O107" s="10">
        <v>4.708787762402878E-2</v>
      </c>
      <c r="P107" s="10">
        <f t="shared" si="17"/>
        <v>1.1464717353752327E-2</v>
      </c>
      <c r="Q107" s="12">
        <v>10</v>
      </c>
      <c r="R107" s="9">
        <f t="shared" si="18"/>
        <v>12</v>
      </c>
    </row>
    <row r="108" spans="1:18" x14ac:dyDescent="0.2">
      <c r="A108" s="1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1"/>
      <c r="P108" s="1"/>
      <c r="Q108" s="1"/>
      <c r="R108" s="3"/>
    </row>
    <row r="109" spans="1:18" x14ac:dyDescent="0.2">
      <c r="A109" s="1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1"/>
      <c r="P109" s="1"/>
      <c r="Q109" s="1"/>
      <c r="R109" s="3"/>
    </row>
  </sheetData>
  <mergeCells count="28">
    <mergeCell ref="A19:A22"/>
    <mergeCell ref="C1:N1"/>
    <mergeCell ref="A3:A6"/>
    <mergeCell ref="A7:A10"/>
    <mergeCell ref="A11:A14"/>
    <mergeCell ref="C17:N17"/>
    <mergeCell ref="A65:A68"/>
    <mergeCell ref="A23:A26"/>
    <mergeCell ref="A27:A30"/>
    <mergeCell ref="C32:N32"/>
    <mergeCell ref="A34:A37"/>
    <mergeCell ref="A38:A41"/>
    <mergeCell ref="A42:A45"/>
    <mergeCell ref="C47:N47"/>
    <mergeCell ref="A49:A52"/>
    <mergeCell ref="A53:A56"/>
    <mergeCell ref="A57:A60"/>
    <mergeCell ref="C63:N63"/>
    <mergeCell ref="C94:N94"/>
    <mergeCell ref="A96:A99"/>
    <mergeCell ref="A100:A103"/>
    <mergeCell ref="A104:A107"/>
    <mergeCell ref="A69:A72"/>
    <mergeCell ref="A73:A76"/>
    <mergeCell ref="C79:N79"/>
    <mergeCell ref="A81:A84"/>
    <mergeCell ref="A85:A88"/>
    <mergeCell ref="A89:A9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15-12-12T04:52:22Z</dcterms:created>
  <dcterms:modified xsi:type="dcterms:W3CDTF">2016-08-01T13:32:45Z</dcterms:modified>
</cp:coreProperties>
</file>